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835" yWindow="885" windowWidth="15450" windowHeight="11640" tabRatio="920"/>
  </bookViews>
  <sheets>
    <sheet name="Read me" sheetId="29" r:id="rId1"/>
    <sheet name="Example" sheetId="45" r:id="rId2"/>
    <sheet name="Low" sheetId="41" r:id="rId3"/>
    <sheet name="Medium" sheetId="42" r:id="rId4"/>
    <sheet name="High" sheetId="43" r:id="rId5"/>
  </sheets>
  <calcPr calcId="145621"/>
</workbook>
</file>

<file path=xl/calcChain.xml><?xml version="1.0" encoding="utf-8"?>
<calcChain xmlns="http://schemas.openxmlformats.org/spreadsheetml/2006/main">
  <c r="IV117" i="45" l="1"/>
  <c r="IU117" i="45"/>
  <c r="IT117" i="45"/>
  <c r="IS117" i="45"/>
  <c r="IR117" i="45"/>
  <c r="IQ117" i="45"/>
  <c r="IP117" i="45"/>
  <c r="IO117" i="45"/>
  <c r="IN117" i="45"/>
  <c r="IM117" i="45"/>
  <c r="IL117" i="45"/>
  <c r="IK117" i="45"/>
  <c r="IJ117" i="45"/>
  <c r="II117" i="45"/>
  <c r="IH117" i="45"/>
  <c r="IG117" i="45"/>
  <c r="IF117" i="45"/>
  <c r="IE117" i="45"/>
  <c r="ID117" i="45"/>
  <c r="IC117" i="45"/>
  <c r="IB117" i="45"/>
  <c r="IA117" i="45"/>
  <c r="HZ117" i="45"/>
  <c r="HY117" i="45"/>
  <c r="HX117" i="45"/>
  <c r="HW117" i="45"/>
  <c r="HV117" i="45"/>
  <c r="HU117" i="45"/>
  <c r="HT117" i="45"/>
  <c r="HS117" i="45"/>
  <c r="HR117" i="45"/>
  <c r="HQ117" i="45"/>
  <c r="HP117" i="45"/>
  <c r="HO117" i="45"/>
  <c r="HN117" i="45"/>
  <c r="HM117" i="45"/>
  <c r="HL117" i="45"/>
  <c r="HK117" i="45"/>
  <c r="HJ117" i="45"/>
  <c r="HI117" i="45"/>
  <c r="HH117" i="45"/>
  <c r="HG117" i="45"/>
  <c r="HF117" i="45"/>
  <c r="HE117" i="45"/>
  <c r="HD117" i="45"/>
  <c r="HC117" i="45"/>
  <c r="HB117" i="45"/>
  <c r="HA117" i="45"/>
  <c r="GZ117" i="45"/>
  <c r="GY117" i="45"/>
  <c r="GX117" i="45"/>
  <c r="GW117" i="45"/>
  <c r="GV117" i="45"/>
  <c r="GU117" i="45"/>
  <c r="GT117" i="45"/>
  <c r="GS117" i="45"/>
  <c r="GR117" i="45"/>
  <c r="GQ117" i="45"/>
  <c r="GP117" i="45"/>
  <c r="GO117" i="45"/>
  <c r="GN117" i="45"/>
  <c r="GM117" i="45"/>
  <c r="GL117" i="45"/>
  <c r="GK117" i="45"/>
  <c r="GJ117" i="45"/>
  <c r="GI117" i="45"/>
  <c r="GH117" i="45"/>
  <c r="GG117" i="45"/>
  <c r="GF117" i="45"/>
  <c r="GE117" i="45"/>
  <c r="GD117" i="45"/>
  <c r="GC117" i="45"/>
  <c r="GB117" i="45"/>
  <c r="GA117" i="45"/>
  <c r="FZ117" i="45"/>
  <c r="FY117" i="45"/>
  <c r="FX117" i="45"/>
  <c r="FW117" i="45"/>
  <c r="FV117" i="45"/>
  <c r="FU117" i="45"/>
  <c r="FT117" i="45"/>
  <c r="FS117" i="45"/>
  <c r="FR117" i="45"/>
  <c r="FQ117" i="45"/>
  <c r="FP117" i="45"/>
  <c r="FO117" i="45"/>
  <c r="FN117" i="45"/>
  <c r="FM117" i="45"/>
  <c r="FL117" i="45"/>
  <c r="FK117" i="45"/>
  <c r="FJ117" i="45"/>
  <c r="FI117" i="45"/>
  <c r="FH117" i="45"/>
  <c r="FG117" i="45"/>
  <c r="FF117" i="45"/>
  <c r="FE117" i="45"/>
  <c r="FD117" i="45"/>
  <c r="FC117" i="45"/>
  <c r="FB117" i="45"/>
  <c r="FA117" i="45"/>
  <c r="EZ117" i="45"/>
  <c r="EY117" i="45"/>
  <c r="EX117" i="45"/>
  <c r="EW117" i="45"/>
  <c r="EV117" i="45"/>
  <c r="EU117" i="45"/>
  <c r="ET117" i="45"/>
  <c r="ES117" i="45"/>
  <c r="ER117" i="45"/>
  <c r="EQ117" i="45"/>
  <c r="EP117" i="45"/>
  <c r="EO117" i="45"/>
  <c r="EN117" i="45"/>
  <c r="EM117" i="45"/>
  <c r="EL117" i="45"/>
  <c r="EK117" i="45"/>
  <c r="EJ117" i="45"/>
  <c r="EI117" i="45"/>
  <c r="EH117" i="45"/>
  <c r="EG117" i="45"/>
  <c r="EF117" i="45"/>
  <c r="EE117" i="45"/>
  <c r="ED117" i="45"/>
  <c r="EC117" i="45"/>
  <c r="EB117" i="45"/>
  <c r="EA117" i="45"/>
  <c r="DZ117" i="45"/>
  <c r="DY117" i="45"/>
  <c r="DX117" i="45"/>
  <c r="DW117" i="45"/>
  <c r="DV117" i="45"/>
  <c r="DU117" i="45"/>
  <c r="DT117" i="45"/>
  <c r="DS117" i="45"/>
  <c r="DR117" i="45"/>
  <c r="DQ117" i="45"/>
  <c r="DP117" i="45"/>
  <c r="DO117" i="45"/>
  <c r="DN117" i="45"/>
  <c r="DM117" i="45"/>
  <c r="DL117" i="45"/>
  <c r="DK117" i="45"/>
  <c r="DJ117" i="45"/>
  <c r="DI117" i="45"/>
  <c r="DH117" i="45"/>
  <c r="DG117" i="45"/>
  <c r="DF117" i="45"/>
  <c r="DE117" i="45"/>
  <c r="DD117" i="45"/>
  <c r="DC117" i="45"/>
  <c r="DB117" i="45"/>
  <c r="DA117" i="45"/>
  <c r="CZ117" i="45"/>
  <c r="CY117" i="45"/>
  <c r="CX117" i="45"/>
  <c r="CW117" i="45"/>
  <c r="CV117" i="45"/>
  <c r="CU117" i="45"/>
  <c r="CT117" i="45"/>
  <c r="CS117" i="45"/>
  <c r="CR117" i="45"/>
  <c r="CQ117" i="45"/>
  <c r="CP117" i="45"/>
  <c r="CO117" i="45"/>
  <c r="CN117" i="45"/>
  <c r="CM117" i="45"/>
  <c r="CL117" i="45"/>
  <c r="CK117" i="45"/>
  <c r="CJ117" i="45"/>
  <c r="CI117" i="45"/>
  <c r="CH117" i="45"/>
  <c r="CG117" i="45"/>
  <c r="CF117" i="45"/>
  <c r="CE117" i="45"/>
  <c r="CD117" i="45"/>
  <c r="CC117" i="45"/>
  <c r="CB117" i="45"/>
  <c r="CA117" i="45"/>
  <c r="BZ117" i="45"/>
  <c r="BY117" i="45"/>
  <c r="BX117" i="45"/>
  <c r="BW117" i="45"/>
  <c r="BV117" i="45"/>
  <c r="BU117" i="45"/>
  <c r="BT117" i="45"/>
  <c r="BS117" i="45"/>
  <c r="BR117" i="45"/>
  <c r="BQ117" i="45"/>
  <c r="BP117" i="45"/>
  <c r="BO117" i="45"/>
  <c r="BN117" i="45"/>
  <c r="BM117" i="45"/>
  <c r="BL117" i="45"/>
  <c r="BK117" i="45"/>
  <c r="BJ117" i="45"/>
  <c r="BI117" i="45"/>
  <c r="BH117" i="45"/>
  <c r="BG117" i="45"/>
  <c r="BF117" i="45"/>
  <c r="BE117" i="45"/>
  <c r="BD117" i="45"/>
  <c r="BC117" i="45"/>
  <c r="BB117" i="45"/>
  <c r="BA117" i="45"/>
  <c r="AZ117" i="45"/>
  <c r="AY117" i="45"/>
  <c r="AX117" i="45"/>
  <c r="AW117" i="45"/>
  <c r="AV117" i="45"/>
  <c r="AU117" i="45"/>
  <c r="AT117" i="45"/>
  <c r="AS117" i="45"/>
  <c r="AR117" i="45"/>
  <c r="AQ117" i="45"/>
  <c r="AP117" i="45"/>
  <c r="AO117" i="45"/>
  <c r="AN117" i="45"/>
  <c r="AM117" i="45"/>
  <c r="AL117" i="45"/>
  <c r="AK117" i="45"/>
  <c r="AJ117" i="45"/>
  <c r="AI117" i="45"/>
  <c r="AH117" i="45"/>
  <c r="AG117" i="45"/>
  <c r="AF117" i="45"/>
  <c r="AE117" i="45"/>
  <c r="AD117" i="45"/>
  <c r="AC117" i="45"/>
  <c r="AB117" i="45"/>
  <c r="AA117" i="45"/>
  <c r="Z117" i="45"/>
  <c r="Y117" i="45"/>
  <c r="X117" i="45"/>
  <c r="W117" i="45"/>
  <c r="V117" i="45"/>
  <c r="U117" i="45"/>
  <c r="T117" i="45"/>
  <c r="S117" i="45"/>
  <c r="R117" i="45"/>
  <c r="Q117" i="45"/>
  <c r="P117" i="45"/>
  <c r="O117" i="45"/>
  <c r="N117" i="45"/>
  <c r="M117" i="45"/>
  <c r="L117" i="45"/>
  <c r="K117" i="45"/>
  <c r="J117" i="45"/>
  <c r="I117" i="45"/>
  <c r="H117" i="45"/>
  <c r="B117" i="45"/>
  <c r="C117" i="45" s="1"/>
  <c r="D117" i="45" s="1"/>
  <c r="E117" i="45" s="1"/>
  <c r="F117" i="45" s="1"/>
  <c r="G117" i="45" s="1"/>
  <c r="G17" i="45"/>
  <c r="F17" i="45"/>
  <c r="E17" i="45"/>
  <c r="D17" i="45"/>
  <c r="C17" i="45"/>
  <c r="A17" i="45"/>
  <c r="B17" i="45" s="1"/>
  <c r="G16" i="45"/>
  <c r="F16" i="45"/>
  <c r="E16" i="45"/>
  <c r="D16" i="45"/>
  <c r="C16" i="45"/>
  <c r="B16" i="45"/>
  <c r="A16" i="45"/>
  <c r="G15" i="45"/>
  <c r="F15" i="45"/>
  <c r="E15" i="45"/>
  <c r="D15" i="45"/>
  <c r="C15" i="45"/>
  <c r="A15" i="45"/>
  <c r="B15" i="45" s="1"/>
  <c r="G14" i="45"/>
  <c r="F14" i="45"/>
  <c r="E14" i="45"/>
  <c r="D14" i="45"/>
  <c r="C14" i="45"/>
  <c r="B14" i="45"/>
  <c r="A14" i="45"/>
  <c r="G13" i="45"/>
  <c r="F13" i="45"/>
  <c r="E13" i="45"/>
  <c r="D13" i="45"/>
  <c r="C13" i="45"/>
  <c r="A13" i="45"/>
  <c r="B13" i="45" s="1"/>
  <c r="G12" i="45"/>
  <c r="F12" i="45"/>
  <c r="E12" i="45"/>
  <c r="D12" i="45"/>
  <c r="C12" i="45"/>
  <c r="B12" i="45"/>
  <c r="A12" i="45"/>
  <c r="G11" i="45"/>
  <c r="F11" i="45"/>
  <c r="E11" i="45"/>
  <c r="D11" i="45"/>
  <c r="C11" i="45"/>
  <c r="A11" i="45"/>
  <c r="B11" i="45" s="1"/>
  <c r="G10" i="45"/>
  <c r="F10" i="45"/>
  <c r="E10" i="45"/>
  <c r="D10" i="45"/>
  <c r="C10" i="45"/>
  <c r="B10" i="45"/>
  <c r="A10" i="45"/>
  <c r="G9" i="45"/>
  <c r="F9" i="45"/>
  <c r="E9" i="45"/>
  <c r="D9" i="45"/>
  <c r="C9" i="45"/>
  <c r="A9" i="45"/>
  <c r="B9" i="45" s="1"/>
  <c r="G8" i="45"/>
  <c r="F8" i="45"/>
  <c r="E8" i="45"/>
  <c r="D8" i="45"/>
  <c r="C8" i="45"/>
  <c r="B8" i="45"/>
  <c r="A8" i="45"/>
  <c r="G7" i="45"/>
  <c r="F7" i="45"/>
  <c r="E7" i="45"/>
  <c r="D7" i="45"/>
  <c r="C7" i="45"/>
  <c r="A7" i="45"/>
  <c r="B7" i="45" s="1"/>
  <c r="F6" i="45"/>
  <c r="C6" i="45"/>
  <c r="A6" i="45"/>
  <c r="D6" i="45" s="1"/>
  <c r="F5" i="45"/>
  <c r="C5" i="45"/>
  <c r="A5" i="45"/>
  <c r="B5" i="45" s="1"/>
  <c r="F4" i="45"/>
  <c r="C4" i="45"/>
  <c r="A4" i="45"/>
  <c r="D4" i="45" s="1"/>
  <c r="F3" i="45"/>
  <c r="C3" i="45"/>
  <c r="A3" i="45"/>
  <c r="B3" i="45" s="1"/>
  <c r="J2" i="45"/>
  <c r="B116" i="45" s="1"/>
  <c r="F2" i="45"/>
  <c r="D2" i="45"/>
  <c r="C2" i="45"/>
  <c r="B2" i="45"/>
  <c r="A2" i="45"/>
  <c r="E6" i="45" l="1"/>
  <c r="B6" i="45"/>
  <c r="G6" i="45"/>
  <c r="E5" i="45"/>
  <c r="G5" i="45"/>
  <c r="D5" i="45"/>
  <c r="H12" i="45" s="1"/>
  <c r="D116" i="45" s="1"/>
  <c r="E4" i="45"/>
  <c r="G4" i="45"/>
  <c r="I2" i="45"/>
  <c r="B4" i="45"/>
  <c r="H2" i="45" s="1"/>
  <c r="D3" i="45"/>
  <c r="E3" i="45"/>
  <c r="G3" i="45"/>
  <c r="E2" i="45"/>
  <c r="G2" i="45"/>
  <c r="IV117" i="43"/>
  <c r="IU117" i="43"/>
  <c r="IT117" i="43"/>
  <c r="IS117" i="43"/>
  <c r="IR117" i="43"/>
  <c r="IQ117" i="43"/>
  <c r="IP117" i="43"/>
  <c r="IO117" i="43"/>
  <c r="IN117" i="43"/>
  <c r="IM117" i="43"/>
  <c r="IL117" i="43"/>
  <c r="IK117" i="43"/>
  <c r="IJ117" i="43"/>
  <c r="II117" i="43"/>
  <c r="IH117" i="43"/>
  <c r="IG117" i="43"/>
  <c r="IF117" i="43"/>
  <c r="IE117" i="43"/>
  <c r="ID117" i="43"/>
  <c r="IC117" i="43"/>
  <c r="IB117" i="43"/>
  <c r="IA117" i="43"/>
  <c r="HZ117" i="43"/>
  <c r="HY117" i="43"/>
  <c r="HX117" i="43"/>
  <c r="HW117" i="43"/>
  <c r="HV117" i="43"/>
  <c r="HU117" i="43"/>
  <c r="HT117" i="43"/>
  <c r="HS117" i="43"/>
  <c r="HR117" i="43"/>
  <c r="HQ117" i="43"/>
  <c r="HP117" i="43"/>
  <c r="HO117" i="43"/>
  <c r="HN117" i="43"/>
  <c r="HM117" i="43"/>
  <c r="HL117" i="43"/>
  <c r="HK117" i="43"/>
  <c r="HJ117" i="43"/>
  <c r="HI117" i="43"/>
  <c r="HH117" i="43"/>
  <c r="HG117" i="43"/>
  <c r="HF117" i="43"/>
  <c r="HE117" i="43"/>
  <c r="HD117" i="43"/>
  <c r="HC117" i="43"/>
  <c r="HB117" i="43"/>
  <c r="HA117" i="43"/>
  <c r="GZ117" i="43"/>
  <c r="GY117" i="43"/>
  <c r="GX117" i="43"/>
  <c r="GW117" i="43"/>
  <c r="GV117" i="43"/>
  <c r="GU117" i="43"/>
  <c r="GT117" i="43"/>
  <c r="GS117" i="43"/>
  <c r="GR117" i="43"/>
  <c r="GQ117" i="43"/>
  <c r="GP117" i="43"/>
  <c r="GO117" i="43"/>
  <c r="GN117" i="43"/>
  <c r="GM117" i="43"/>
  <c r="GL117" i="43"/>
  <c r="GK117" i="43"/>
  <c r="GJ117" i="43"/>
  <c r="GI117" i="43"/>
  <c r="GH117" i="43"/>
  <c r="GG117" i="43"/>
  <c r="GF117" i="43"/>
  <c r="GE117" i="43"/>
  <c r="GD117" i="43"/>
  <c r="GC117" i="43"/>
  <c r="GB117" i="43"/>
  <c r="GA117" i="43"/>
  <c r="FZ117" i="43"/>
  <c r="FY117" i="43"/>
  <c r="FX117" i="43"/>
  <c r="FW117" i="43"/>
  <c r="FV117" i="43"/>
  <c r="FU117" i="43"/>
  <c r="FT117" i="43"/>
  <c r="FS117" i="43"/>
  <c r="FR117" i="43"/>
  <c r="FQ117" i="43"/>
  <c r="FP117" i="43"/>
  <c r="FO117" i="43"/>
  <c r="FN117" i="43"/>
  <c r="FM117" i="43"/>
  <c r="FL117" i="43"/>
  <c r="FK117" i="43"/>
  <c r="FJ117" i="43"/>
  <c r="FI117" i="43"/>
  <c r="FH117" i="43"/>
  <c r="FG117" i="43"/>
  <c r="FF117" i="43"/>
  <c r="FE117" i="43"/>
  <c r="FD117" i="43"/>
  <c r="FC117" i="43"/>
  <c r="FB117" i="43"/>
  <c r="FA117" i="43"/>
  <c r="EZ117" i="43"/>
  <c r="EY117" i="43"/>
  <c r="EX117" i="43"/>
  <c r="EW117" i="43"/>
  <c r="EV117" i="43"/>
  <c r="EU117" i="43"/>
  <c r="ET117" i="43"/>
  <c r="ES117" i="43"/>
  <c r="ER117" i="43"/>
  <c r="EQ117" i="43"/>
  <c r="EP117" i="43"/>
  <c r="EO117" i="43"/>
  <c r="EN117" i="43"/>
  <c r="EM117" i="43"/>
  <c r="EL117" i="43"/>
  <c r="EK117" i="43"/>
  <c r="EJ117" i="43"/>
  <c r="EI117" i="43"/>
  <c r="EH117" i="43"/>
  <c r="EG117" i="43"/>
  <c r="EF117" i="43"/>
  <c r="EE117" i="43"/>
  <c r="ED117" i="43"/>
  <c r="EC117" i="43"/>
  <c r="EB117" i="43"/>
  <c r="EA117" i="43"/>
  <c r="DZ117" i="43"/>
  <c r="DY117" i="43"/>
  <c r="DX117" i="43"/>
  <c r="DW117" i="43"/>
  <c r="DV117" i="43"/>
  <c r="DU117" i="43"/>
  <c r="DT117" i="43"/>
  <c r="DS117" i="43"/>
  <c r="DR117" i="43"/>
  <c r="DQ117" i="43"/>
  <c r="DP117" i="43"/>
  <c r="DO117" i="43"/>
  <c r="DN117" i="43"/>
  <c r="DM117" i="43"/>
  <c r="DL117" i="43"/>
  <c r="DK117" i="43"/>
  <c r="DJ117" i="43"/>
  <c r="DI117" i="43"/>
  <c r="DH117" i="43"/>
  <c r="DG117" i="43"/>
  <c r="DF117" i="43"/>
  <c r="DE117" i="43"/>
  <c r="DD117" i="43"/>
  <c r="DC117" i="43"/>
  <c r="DB117" i="43"/>
  <c r="DA117" i="43"/>
  <c r="CZ117" i="43"/>
  <c r="CY117" i="43"/>
  <c r="CX117" i="43"/>
  <c r="CW117" i="43"/>
  <c r="CV117" i="43"/>
  <c r="CU117" i="43"/>
  <c r="CT117" i="43"/>
  <c r="CS117" i="43"/>
  <c r="CR117" i="43"/>
  <c r="CQ117" i="43"/>
  <c r="CP117" i="43"/>
  <c r="CO117" i="43"/>
  <c r="CN117" i="43"/>
  <c r="CM117" i="43"/>
  <c r="CL117" i="43"/>
  <c r="CK117" i="43"/>
  <c r="CJ117" i="43"/>
  <c r="CI117" i="43"/>
  <c r="CH117" i="43"/>
  <c r="CG117" i="43"/>
  <c r="CF117" i="43"/>
  <c r="CE117" i="43"/>
  <c r="CD117" i="43"/>
  <c r="CC117" i="43"/>
  <c r="CB117" i="43"/>
  <c r="CA117" i="43"/>
  <c r="BZ117" i="43"/>
  <c r="BY117" i="43"/>
  <c r="BX117" i="43"/>
  <c r="BW117" i="43"/>
  <c r="BV117" i="43"/>
  <c r="BU117" i="43"/>
  <c r="BT117" i="43"/>
  <c r="BS117" i="43"/>
  <c r="BR117" i="43"/>
  <c r="BQ117" i="43"/>
  <c r="BP117" i="43"/>
  <c r="BO117" i="43"/>
  <c r="BN117" i="43"/>
  <c r="BM117" i="43"/>
  <c r="BL117" i="43"/>
  <c r="BK117" i="43"/>
  <c r="BJ117" i="43"/>
  <c r="BI117" i="43"/>
  <c r="BH117" i="43"/>
  <c r="BG117" i="43"/>
  <c r="BF117" i="43"/>
  <c r="BE117" i="43"/>
  <c r="BD117" i="43"/>
  <c r="BC117" i="43"/>
  <c r="BB117" i="43"/>
  <c r="BA117" i="43"/>
  <c r="AZ117" i="43"/>
  <c r="AY117" i="43"/>
  <c r="AX117" i="43"/>
  <c r="AW117" i="43"/>
  <c r="AV117" i="43"/>
  <c r="AU117" i="43"/>
  <c r="AT117" i="43"/>
  <c r="AS117" i="43"/>
  <c r="AR117" i="43"/>
  <c r="AQ117" i="43"/>
  <c r="AP117" i="43"/>
  <c r="AO117" i="43"/>
  <c r="AN117" i="43"/>
  <c r="AM117" i="43"/>
  <c r="AL117" i="43"/>
  <c r="AK117" i="43"/>
  <c r="AJ117" i="43"/>
  <c r="AI117" i="43"/>
  <c r="AH117" i="43"/>
  <c r="AG117" i="43"/>
  <c r="AF117" i="43"/>
  <c r="AE117" i="43"/>
  <c r="AD117" i="43"/>
  <c r="AC117" i="43"/>
  <c r="AB117" i="43"/>
  <c r="AA117" i="43"/>
  <c r="Z117" i="43"/>
  <c r="Y117" i="43"/>
  <c r="X117" i="43"/>
  <c r="W117" i="43"/>
  <c r="V117" i="43"/>
  <c r="U117" i="43"/>
  <c r="T117" i="43"/>
  <c r="S117" i="43"/>
  <c r="R117" i="43"/>
  <c r="Q117" i="43"/>
  <c r="P117" i="43"/>
  <c r="O117" i="43"/>
  <c r="N117" i="43"/>
  <c r="M117" i="43"/>
  <c r="L117" i="43"/>
  <c r="K117" i="43"/>
  <c r="J117" i="43"/>
  <c r="I117" i="43"/>
  <c r="H117" i="43"/>
  <c r="G117" i="43"/>
  <c r="F117" i="43"/>
  <c r="E117" i="43"/>
  <c r="B117" i="43"/>
  <c r="C117" i="43" s="1"/>
  <c r="D117" i="43" s="1"/>
  <c r="G17" i="43"/>
  <c r="F17" i="43"/>
  <c r="E17" i="43"/>
  <c r="D17" i="43"/>
  <c r="C17" i="43"/>
  <c r="B17" i="43"/>
  <c r="A17" i="43"/>
  <c r="G16" i="43"/>
  <c r="F16" i="43"/>
  <c r="E16" i="43"/>
  <c r="D16" i="43"/>
  <c r="C16" i="43"/>
  <c r="A16" i="43"/>
  <c r="B16" i="43" s="1"/>
  <c r="G15" i="43"/>
  <c r="F15" i="43"/>
  <c r="E15" i="43"/>
  <c r="D15" i="43"/>
  <c r="C15" i="43"/>
  <c r="B15" i="43"/>
  <c r="A15" i="43"/>
  <c r="G14" i="43"/>
  <c r="F14" i="43"/>
  <c r="E14" i="43"/>
  <c r="D14" i="43"/>
  <c r="C14" i="43"/>
  <c r="A14" i="43"/>
  <c r="B14" i="43" s="1"/>
  <c r="G13" i="43"/>
  <c r="F13" i="43"/>
  <c r="E13" i="43"/>
  <c r="D13" i="43"/>
  <c r="C13" i="43"/>
  <c r="B13" i="43"/>
  <c r="A13" i="43"/>
  <c r="G12" i="43"/>
  <c r="F12" i="43"/>
  <c r="E12" i="43"/>
  <c r="D12" i="43"/>
  <c r="C12" i="43"/>
  <c r="A12" i="43"/>
  <c r="B12" i="43" s="1"/>
  <c r="G11" i="43"/>
  <c r="F11" i="43"/>
  <c r="E11" i="43"/>
  <c r="D11" i="43"/>
  <c r="C11" i="43"/>
  <c r="B11" i="43"/>
  <c r="A11" i="43"/>
  <c r="G10" i="43"/>
  <c r="F10" i="43"/>
  <c r="E10" i="43"/>
  <c r="D10" i="43"/>
  <c r="C10" i="43"/>
  <c r="A10" i="43"/>
  <c r="B10" i="43" s="1"/>
  <c r="G9" i="43"/>
  <c r="F9" i="43"/>
  <c r="E9" i="43"/>
  <c r="D9" i="43"/>
  <c r="C9" i="43"/>
  <c r="B9" i="43"/>
  <c r="A9" i="43"/>
  <c r="G8" i="43"/>
  <c r="F8" i="43"/>
  <c r="E8" i="43"/>
  <c r="D8" i="43"/>
  <c r="C8" i="43"/>
  <c r="A8" i="43"/>
  <c r="B8" i="43" s="1"/>
  <c r="G7" i="43"/>
  <c r="F7" i="43"/>
  <c r="E7" i="43"/>
  <c r="D7" i="43"/>
  <c r="C7" i="43"/>
  <c r="B7" i="43"/>
  <c r="A7" i="43"/>
  <c r="G6" i="43"/>
  <c r="F6" i="43"/>
  <c r="E6" i="43"/>
  <c r="D6" i="43"/>
  <c r="C6" i="43"/>
  <c r="A6" i="43"/>
  <c r="B6" i="43" s="1"/>
  <c r="G5" i="43"/>
  <c r="F5" i="43"/>
  <c r="E5" i="43"/>
  <c r="D5" i="43"/>
  <c r="C5" i="43"/>
  <c r="B5" i="43"/>
  <c r="A5" i="43"/>
  <c r="F4" i="43"/>
  <c r="C4" i="43"/>
  <c r="A4" i="43"/>
  <c r="B4" i="43" s="1"/>
  <c r="F3" i="43"/>
  <c r="C3" i="43"/>
  <c r="A3" i="43"/>
  <c r="J2" i="43"/>
  <c r="B116" i="43" s="1"/>
  <c r="F2" i="43"/>
  <c r="C2" i="43"/>
  <c r="A2" i="43"/>
  <c r="B2" i="43" s="1"/>
  <c r="IV117" i="42"/>
  <c r="IU117" i="42"/>
  <c r="IT117" i="42"/>
  <c r="IS117" i="42"/>
  <c r="IR117" i="42"/>
  <c r="IQ117" i="42"/>
  <c r="IP117" i="42"/>
  <c r="IO117" i="42"/>
  <c r="IN117" i="42"/>
  <c r="IM117" i="42"/>
  <c r="IL117" i="42"/>
  <c r="IK117" i="42"/>
  <c r="IJ117" i="42"/>
  <c r="II117" i="42"/>
  <c r="IH117" i="42"/>
  <c r="IG117" i="42"/>
  <c r="IF117" i="42"/>
  <c r="IE117" i="42"/>
  <c r="ID117" i="42"/>
  <c r="IC117" i="42"/>
  <c r="IB117" i="42"/>
  <c r="IA117" i="42"/>
  <c r="HZ117" i="42"/>
  <c r="HY117" i="42"/>
  <c r="HX117" i="42"/>
  <c r="HW117" i="42"/>
  <c r="HV117" i="42"/>
  <c r="HU117" i="42"/>
  <c r="HT117" i="42"/>
  <c r="HS117" i="42"/>
  <c r="HR117" i="42"/>
  <c r="HQ117" i="42"/>
  <c r="HP117" i="42"/>
  <c r="HO117" i="42"/>
  <c r="HN117" i="42"/>
  <c r="HM117" i="42"/>
  <c r="HL117" i="42"/>
  <c r="HK117" i="42"/>
  <c r="HJ117" i="42"/>
  <c r="HI117" i="42"/>
  <c r="HH117" i="42"/>
  <c r="HG117" i="42"/>
  <c r="HF117" i="42"/>
  <c r="HE117" i="42"/>
  <c r="HD117" i="42"/>
  <c r="HC117" i="42"/>
  <c r="HB117" i="42"/>
  <c r="HA117" i="42"/>
  <c r="GZ117" i="42"/>
  <c r="GY117" i="42"/>
  <c r="GX117" i="42"/>
  <c r="GW117" i="42"/>
  <c r="GV117" i="42"/>
  <c r="GU117" i="42"/>
  <c r="GT117" i="42"/>
  <c r="GS117" i="42"/>
  <c r="GR117" i="42"/>
  <c r="GQ117" i="42"/>
  <c r="GP117" i="42"/>
  <c r="GO117" i="42"/>
  <c r="GN117" i="42"/>
  <c r="GM117" i="42"/>
  <c r="GL117" i="42"/>
  <c r="GK117" i="42"/>
  <c r="GJ117" i="42"/>
  <c r="GI117" i="42"/>
  <c r="GH117" i="42"/>
  <c r="GG117" i="42"/>
  <c r="GF117" i="42"/>
  <c r="GE117" i="42"/>
  <c r="GD117" i="42"/>
  <c r="GC117" i="42"/>
  <c r="GB117" i="42"/>
  <c r="GA117" i="42"/>
  <c r="FZ117" i="42"/>
  <c r="FY117" i="42"/>
  <c r="FX117" i="42"/>
  <c r="FW117" i="42"/>
  <c r="FV117" i="42"/>
  <c r="FU117" i="42"/>
  <c r="FT117" i="42"/>
  <c r="FS117" i="42"/>
  <c r="FR117" i="42"/>
  <c r="FQ117" i="42"/>
  <c r="FP117" i="42"/>
  <c r="FO117" i="42"/>
  <c r="FN117" i="42"/>
  <c r="FM117" i="42"/>
  <c r="FL117" i="42"/>
  <c r="FK117" i="42"/>
  <c r="FJ117" i="42"/>
  <c r="FI117" i="42"/>
  <c r="FH117" i="42"/>
  <c r="FG117" i="42"/>
  <c r="FF117" i="42"/>
  <c r="FE117" i="42"/>
  <c r="FD117" i="42"/>
  <c r="FC117" i="42"/>
  <c r="FB117" i="42"/>
  <c r="FA117" i="42"/>
  <c r="EZ117" i="42"/>
  <c r="EY117" i="42"/>
  <c r="EX117" i="42"/>
  <c r="EW117" i="42"/>
  <c r="EV117" i="42"/>
  <c r="EU117" i="42"/>
  <c r="ET117" i="42"/>
  <c r="ES117" i="42"/>
  <c r="ER117" i="42"/>
  <c r="EQ117" i="42"/>
  <c r="EP117" i="42"/>
  <c r="EO117" i="42"/>
  <c r="EN117" i="42"/>
  <c r="EM117" i="42"/>
  <c r="EL117" i="42"/>
  <c r="EK117" i="42"/>
  <c r="EJ117" i="42"/>
  <c r="EI117" i="42"/>
  <c r="EH117" i="42"/>
  <c r="EG117" i="42"/>
  <c r="EF117" i="42"/>
  <c r="EE117" i="42"/>
  <c r="ED117" i="42"/>
  <c r="EC117" i="42"/>
  <c r="EB117" i="42"/>
  <c r="EA117" i="42"/>
  <c r="DZ117" i="42"/>
  <c r="DY117" i="42"/>
  <c r="DX117" i="42"/>
  <c r="DW117" i="42"/>
  <c r="DV117" i="42"/>
  <c r="DU117" i="42"/>
  <c r="DT117" i="42"/>
  <c r="DS117" i="42"/>
  <c r="DR117" i="42"/>
  <c r="DQ117" i="42"/>
  <c r="DP117" i="42"/>
  <c r="DO117" i="42"/>
  <c r="DN117" i="42"/>
  <c r="DM117" i="42"/>
  <c r="DL117" i="42"/>
  <c r="DK117" i="42"/>
  <c r="DJ117" i="42"/>
  <c r="DI117" i="42"/>
  <c r="DH117" i="42"/>
  <c r="DG117" i="42"/>
  <c r="DF117" i="42"/>
  <c r="DE117" i="42"/>
  <c r="DD117" i="42"/>
  <c r="DC117" i="42"/>
  <c r="DB117" i="42"/>
  <c r="DA117" i="42"/>
  <c r="CZ117" i="42"/>
  <c r="CY117" i="42"/>
  <c r="CX117" i="42"/>
  <c r="CW117" i="42"/>
  <c r="CV117" i="42"/>
  <c r="CU117" i="42"/>
  <c r="CT117" i="42"/>
  <c r="CS117" i="42"/>
  <c r="CR117" i="42"/>
  <c r="CQ117" i="42"/>
  <c r="CP117" i="42"/>
  <c r="CO117" i="42"/>
  <c r="CN117" i="42"/>
  <c r="CM117" i="42"/>
  <c r="CL117" i="42"/>
  <c r="CK117" i="42"/>
  <c r="CJ117" i="42"/>
  <c r="CI117" i="42"/>
  <c r="CH117" i="42"/>
  <c r="CG117" i="42"/>
  <c r="CF117" i="42"/>
  <c r="CE117" i="42"/>
  <c r="CD117" i="42"/>
  <c r="CC117" i="42"/>
  <c r="CB117" i="42"/>
  <c r="CA117" i="42"/>
  <c r="BZ117" i="42"/>
  <c r="BY117" i="42"/>
  <c r="BX117" i="42"/>
  <c r="BW117" i="42"/>
  <c r="BV117" i="42"/>
  <c r="BU117" i="42"/>
  <c r="BT117" i="42"/>
  <c r="BS117" i="42"/>
  <c r="BR117" i="42"/>
  <c r="BQ117" i="42"/>
  <c r="BP117" i="42"/>
  <c r="BO117" i="42"/>
  <c r="BN117" i="42"/>
  <c r="BM117" i="42"/>
  <c r="BL117" i="42"/>
  <c r="BK117" i="42"/>
  <c r="BJ117" i="42"/>
  <c r="BI117" i="42"/>
  <c r="BH117" i="42"/>
  <c r="BG117" i="42"/>
  <c r="BF117" i="42"/>
  <c r="BE117" i="42"/>
  <c r="BD117" i="42"/>
  <c r="BC117" i="42"/>
  <c r="BB117" i="42"/>
  <c r="BA117" i="42"/>
  <c r="AZ117" i="42"/>
  <c r="AY117" i="42"/>
  <c r="AX117" i="42"/>
  <c r="AW117" i="42"/>
  <c r="AV117" i="42"/>
  <c r="AU117" i="42"/>
  <c r="AT117" i="42"/>
  <c r="AS117" i="42"/>
  <c r="AR117" i="42"/>
  <c r="AQ117" i="42"/>
  <c r="AP117" i="42"/>
  <c r="AO117" i="42"/>
  <c r="AN117" i="42"/>
  <c r="AM117" i="42"/>
  <c r="AL117" i="42"/>
  <c r="AK117" i="42"/>
  <c r="AJ117" i="42"/>
  <c r="AI117" i="42"/>
  <c r="AH117" i="42"/>
  <c r="AG117" i="42"/>
  <c r="AF117" i="42"/>
  <c r="AE117" i="42"/>
  <c r="AD117" i="42"/>
  <c r="AC117" i="42"/>
  <c r="AB117" i="42"/>
  <c r="AA117" i="42"/>
  <c r="Z117" i="42"/>
  <c r="Y117" i="42"/>
  <c r="X117" i="42"/>
  <c r="W117" i="42"/>
  <c r="V117" i="42"/>
  <c r="U117" i="42"/>
  <c r="T117" i="42"/>
  <c r="S117" i="42"/>
  <c r="R117" i="42"/>
  <c r="Q117" i="42"/>
  <c r="P117" i="42"/>
  <c r="O117" i="42"/>
  <c r="N117" i="42"/>
  <c r="M117" i="42"/>
  <c r="L117" i="42"/>
  <c r="K117" i="42"/>
  <c r="J117" i="42"/>
  <c r="I117" i="42"/>
  <c r="H117" i="42"/>
  <c r="G117" i="42"/>
  <c r="B117" i="42"/>
  <c r="C117" i="42" s="1"/>
  <c r="D117" i="42" s="1"/>
  <c r="E117" i="42" s="1"/>
  <c r="F117" i="42" s="1"/>
  <c r="G17" i="42"/>
  <c r="F17" i="42"/>
  <c r="E17" i="42"/>
  <c r="D17" i="42"/>
  <c r="C17" i="42"/>
  <c r="A17" i="42"/>
  <c r="B17" i="42" s="1"/>
  <c r="G16" i="42"/>
  <c r="F16" i="42"/>
  <c r="E16" i="42"/>
  <c r="D16" i="42"/>
  <c r="C16" i="42"/>
  <c r="A16" i="42"/>
  <c r="B16" i="42" s="1"/>
  <c r="G15" i="42"/>
  <c r="F15" i="42"/>
  <c r="E15" i="42"/>
  <c r="D15" i="42"/>
  <c r="C15" i="42"/>
  <c r="A15" i="42"/>
  <c r="B15" i="42" s="1"/>
  <c r="G14" i="42"/>
  <c r="F14" i="42"/>
  <c r="E14" i="42"/>
  <c r="D14" i="42"/>
  <c r="C14" i="42"/>
  <c r="B14" i="42"/>
  <c r="A14" i="42"/>
  <c r="G13" i="42"/>
  <c r="F13" i="42"/>
  <c r="E13" i="42"/>
  <c r="D13" i="42"/>
  <c r="C13" i="42"/>
  <c r="A13" i="42"/>
  <c r="B13" i="42" s="1"/>
  <c r="G12" i="42"/>
  <c r="F12" i="42"/>
  <c r="E12" i="42"/>
  <c r="D12" i="42"/>
  <c r="C12" i="42"/>
  <c r="B12" i="42"/>
  <c r="A12" i="42"/>
  <c r="G11" i="42"/>
  <c r="F11" i="42"/>
  <c r="E11" i="42"/>
  <c r="D11" i="42"/>
  <c r="C11" i="42"/>
  <c r="A11" i="42"/>
  <c r="B11" i="42" s="1"/>
  <c r="G10" i="42"/>
  <c r="F10" i="42"/>
  <c r="E10" i="42"/>
  <c r="D10" i="42"/>
  <c r="C10" i="42"/>
  <c r="B10" i="42"/>
  <c r="A10" i="42"/>
  <c r="G9" i="42"/>
  <c r="F9" i="42"/>
  <c r="E9" i="42"/>
  <c r="D9" i="42"/>
  <c r="C9" i="42"/>
  <c r="A9" i="42"/>
  <c r="B9" i="42" s="1"/>
  <c r="G8" i="42"/>
  <c r="F8" i="42"/>
  <c r="E8" i="42"/>
  <c r="D8" i="42"/>
  <c r="C8" i="42"/>
  <c r="B8" i="42"/>
  <c r="A8" i="42"/>
  <c r="G7" i="42"/>
  <c r="F7" i="42"/>
  <c r="E7" i="42"/>
  <c r="D7" i="42"/>
  <c r="C7" i="42"/>
  <c r="A7" i="42"/>
  <c r="B7" i="42" s="1"/>
  <c r="G6" i="42"/>
  <c r="F6" i="42"/>
  <c r="E6" i="42"/>
  <c r="D6" i="42"/>
  <c r="C6" i="42"/>
  <c r="B6" i="42"/>
  <c r="A6" i="42"/>
  <c r="G5" i="42"/>
  <c r="F5" i="42"/>
  <c r="E5" i="42"/>
  <c r="D5" i="42"/>
  <c r="C5" i="42"/>
  <c r="A5" i="42"/>
  <c r="B5" i="42" s="1"/>
  <c r="F4" i="42"/>
  <c r="C4" i="42"/>
  <c r="A4" i="42"/>
  <c r="F3" i="42"/>
  <c r="C3" i="42"/>
  <c r="A3" i="42"/>
  <c r="B3" i="42" s="1"/>
  <c r="J2" i="42"/>
  <c r="B116" i="42" s="1"/>
  <c r="F2" i="42"/>
  <c r="C2" i="42"/>
  <c r="A2" i="42"/>
  <c r="IV117" i="41"/>
  <c r="IU117" i="41"/>
  <c r="IT117" i="41"/>
  <c r="IS117" i="41"/>
  <c r="IR117" i="41"/>
  <c r="IQ117" i="41"/>
  <c r="IP117" i="41"/>
  <c r="IO117" i="41"/>
  <c r="IN117" i="41"/>
  <c r="IM117" i="41"/>
  <c r="IL117" i="41"/>
  <c r="IK117" i="41"/>
  <c r="IJ117" i="41"/>
  <c r="II117" i="41"/>
  <c r="IH117" i="41"/>
  <c r="IG117" i="41"/>
  <c r="IF117" i="41"/>
  <c r="IE117" i="41"/>
  <c r="ID117" i="41"/>
  <c r="IC117" i="41"/>
  <c r="IB117" i="41"/>
  <c r="IA117" i="41"/>
  <c r="HZ117" i="41"/>
  <c r="HY117" i="41"/>
  <c r="HX117" i="41"/>
  <c r="HW117" i="41"/>
  <c r="HV117" i="41"/>
  <c r="HU117" i="41"/>
  <c r="HT117" i="41"/>
  <c r="HS117" i="41"/>
  <c r="HR117" i="41"/>
  <c r="HQ117" i="41"/>
  <c r="HP117" i="41"/>
  <c r="HO117" i="41"/>
  <c r="HN117" i="41"/>
  <c r="HM117" i="41"/>
  <c r="HL117" i="41"/>
  <c r="HK117" i="41"/>
  <c r="HJ117" i="41"/>
  <c r="HI117" i="41"/>
  <c r="HH117" i="41"/>
  <c r="HG117" i="41"/>
  <c r="HF117" i="41"/>
  <c r="HE117" i="41"/>
  <c r="HD117" i="41"/>
  <c r="HC117" i="41"/>
  <c r="HB117" i="41"/>
  <c r="HA117" i="41"/>
  <c r="GZ117" i="41"/>
  <c r="GY117" i="41"/>
  <c r="GX117" i="41"/>
  <c r="GW117" i="41"/>
  <c r="GV117" i="41"/>
  <c r="GU117" i="41"/>
  <c r="GT117" i="41"/>
  <c r="GS117" i="41"/>
  <c r="GR117" i="41"/>
  <c r="GQ117" i="41"/>
  <c r="GP117" i="41"/>
  <c r="GO117" i="41"/>
  <c r="GN117" i="41"/>
  <c r="GM117" i="41"/>
  <c r="GL117" i="41"/>
  <c r="GK117" i="41"/>
  <c r="GJ117" i="41"/>
  <c r="GI117" i="41"/>
  <c r="GH117" i="41"/>
  <c r="GG117" i="41"/>
  <c r="GF117" i="41"/>
  <c r="GE117" i="41"/>
  <c r="GD117" i="41"/>
  <c r="GC117" i="41"/>
  <c r="GB117" i="41"/>
  <c r="GA117" i="41"/>
  <c r="FZ117" i="41"/>
  <c r="FY117" i="41"/>
  <c r="FX117" i="41"/>
  <c r="FW117" i="41"/>
  <c r="FV117" i="41"/>
  <c r="FU117" i="41"/>
  <c r="FT117" i="41"/>
  <c r="FS117" i="41"/>
  <c r="FR117" i="41"/>
  <c r="FQ117" i="41"/>
  <c r="FP117" i="41"/>
  <c r="FO117" i="41"/>
  <c r="FN117" i="41"/>
  <c r="FM117" i="41"/>
  <c r="FL117" i="41"/>
  <c r="FK117" i="41"/>
  <c r="FJ117" i="41"/>
  <c r="FI117" i="41"/>
  <c r="FH117" i="41"/>
  <c r="FG117" i="41"/>
  <c r="FF117" i="41"/>
  <c r="FE117" i="41"/>
  <c r="FD117" i="41"/>
  <c r="FC117" i="41"/>
  <c r="FB117" i="41"/>
  <c r="FA117" i="41"/>
  <c r="EZ117" i="41"/>
  <c r="EY117" i="41"/>
  <c r="EX117" i="41"/>
  <c r="EW117" i="41"/>
  <c r="EV117" i="41"/>
  <c r="EU117" i="41"/>
  <c r="ET117" i="41"/>
  <c r="ES117" i="41"/>
  <c r="ER117" i="41"/>
  <c r="EQ117" i="41"/>
  <c r="EP117" i="41"/>
  <c r="EO117" i="41"/>
  <c r="EN117" i="41"/>
  <c r="EM117" i="41"/>
  <c r="EL117" i="41"/>
  <c r="EK117" i="41"/>
  <c r="EJ117" i="41"/>
  <c r="EI117" i="41"/>
  <c r="EH117" i="41"/>
  <c r="EG117" i="41"/>
  <c r="EF117" i="41"/>
  <c r="EE117" i="41"/>
  <c r="ED117" i="41"/>
  <c r="EC117" i="41"/>
  <c r="EB117" i="41"/>
  <c r="EA117" i="41"/>
  <c r="DZ117" i="41"/>
  <c r="DY117" i="41"/>
  <c r="DX117" i="41"/>
  <c r="DW117" i="41"/>
  <c r="DV117" i="41"/>
  <c r="DU117" i="41"/>
  <c r="DT117" i="41"/>
  <c r="DS117" i="41"/>
  <c r="DR117" i="41"/>
  <c r="DQ117" i="41"/>
  <c r="DP117" i="41"/>
  <c r="DO117" i="41"/>
  <c r="DN117" i="41"/>
  <c r="DM117" i="41"/>
  <c r="DL117" i="41"/>
  <c r="DK117" i="41"/>
  <c r="DJ117" i="41"/>
  <c r="DI117" i="41"/>
  <c r="DH117" i="41"/>
  <c r="DG117" i="41"/>
  <c r="DF117" i="41"/>
  <c r="DE117" i="41"/>
  <c r="DD117" i="41"/>
  <c r="DC117" i="41"/>
  <c r="DB117" i="41"/>
  <c r="DA117" i="41"/>
  <c r="CZ117" i="41"/>
  <c r="CY117" i="41"/>
  <c r="CX117" i="41"/>
  <c r="CW117" i="41"/>
  <c r="CV117" i="41"/>
  <c r="CU117" i="41"/>
  <c r="CT117" i="41"/>
  <c r="CS117" i="41"/>
  <c r="CR117" i="41"/>
  <c r="CQ117" i="41"/>
  <c r="CP117" i="41"/>
  <c r="CO117" i="41"/>
  <c r="CN117" i="41"/>
  <c r="CM117" i="41"/>
  <c r="CL117" i="41"/>
  <c r="CK117" i="41"/>
  <c r="CJ117" i="41"/>
  <c r="CI117" i="41"/>
  <c r="CH117" i="41"/>
  <c r="CG117" i="41"/>
  <c r="CF117" i="41"/>
  <c r="CE117" i="41"/>
  <c r="CD117" i="41"/>
  <c r="CC117" i="41"/>
  <c r="CB117" i="41"/>
  <c r="CA117" i="41"/>
  <c r="BZ117" i="41"/>
  <c r="BY117" i="41"/>
  <c r="BX117" i="41"/>
  <c r="BW117" i="41"/>
  <c r="BV117" i="41"/>
  <c r="BU117" i="41"/>
  <c r="BT117" i="41"/>
  <c r="BS117" i="41"/>
  <c r="BR117" i="41"/>
  <c r="BQ117" i="41"/>
  <c r="BP117" i="41"/>
  <c r="BO117" i="41"/>
  <c r="BN117" i="41"/>
  <c r="BM117" i="41"/>
  <c r="BL117" i="41"/>
  <c r="BK117" i="41"/>
  <c r="BJ117" i="41"/>
  <c r="BI117" i="41"/>
  <c r="BH117" i="41"/>
  <c r="BG117" i="41"/>
  <c r="BF117" i="41"/>
  <c r="BE117" i="41"/>
  <c r="BD117" i="41"/>
  <c r="BC117" i="41"/>
  <c r="BB117" i="41"/>
  <c r="BA117" i="41"/>
  <c r="AZ117" i="41"/>
  <c r="AY117" i="41"/>
  <c r="AX117" i="41"/>
  <c r="AW117" i="41"/>
  <c r="AV117" i="41"/>
  <c r="AU117" i="41"/>
  <c r="AT117" i="41"/>
  <c r="AS117" i="41"/>
  <c r="AR117" i="41"/>
  <c r="AQ117" i="41"/>
  <c r="AP117" i="41"/>
  <c r="AO117" i="41"/>
  <c r="AN117" i="41"/>
  <c r="AM117" i="41"/>
  <c r="AL117" i="41"/>
  <c r="AK117" i="41"/>
  <c r="AJ117" i="41"/>
  <c r="AI117" i="41"/>
  <c r="AH117" i="41"/>
  <c r="AG117" i="41"/>
  <c r="AF117" i="41"/>
  <c r="AE117" i="41"/>
  <c r="AD117" i="41"/>
  <c r="AC117" i="41"/>
  <c r="AB117" i="41"/>
  <c r="AA117" i="41"/>
  <c r="Z117" i="41"/>
  <c r="Y117" i="41"/>
  <c r="X117" i="41"/>
  <c r="W117" i="41"/>
  <c r="V117" i="41"/>
  <c r="U117" i="41"/>
  <c r="T117" i="41"/>
  <c r="S117" i="41"/>
  <c r="R117" i="41"/>
  <c r="Q117" i="41"/>
  <c r="P117" i="41"/>
  <c r="O117" i="41"/>
  <c r="N117" i="41"/>
  <c r="M117" i="41"/>
  <c r="L117" i="41"/>
  <c r="K117" i="41"/>
  <c r="J117" i="41"/>
  <c r="I117" i="41"/>
  <c r="H117" i="41"/>
  <c r="G117" i="41"/>
  <c r="E117" i="41"/>
  <c r="F117" i="41" s="1"/>
  <c r="B117" i="41"/>
  <c r="C117" i="41" s="1"/>
  <c r="D117" i="41" s="1"/>
  <c r="G17" i="41"/>
  <c r="F17" i="41"/>
  <c r="E17" i="41"/>
  <c r="D17" i="41"/>
  <c r="C17" i="41"/>
  <c r="A17" i="41"/>
  <c r="B17" i="41" s="1"/>
  <c r="G16" i="41"/>
  <c r="F16" i="41"/>
  <c r="E16" i="41"/>
  <c r="D16" i="41"/>
  <c r="C16" i="41"/>
  <c r="B16" i="41"/>
  <c r="A16" i="41"/>
  <c r="G15" i="41"/>
  <c r="F15" i="41"/>
  <c r="E15" i="41"/>
  <c r="D15" i="41"/>
  <c r="C15" i="41"/>
  <c r="A15" i="41"/>
  <c r="B15" i="41" s="1"/>
  <c r="G14" i="41"/>
  <c r="F14" i="41"/>
  <c r="E14" i="41"/>
  <c r="D14" i="41"/>
  <c r="C14" i="41"/>
  <c r="B14" i="41"/>
  <c r="A14" i="41"/>
  <c r="G13" i="41"/>
  <c r="F13" i="41"/>
  <c r="E13" i="41"/>
  <c r="D13" i="41"/>
  <c r="C13" i="41"/>
  <c r="A13" i="41"/>
  <c r="B13" i="41" s="1"/>
  <c r="G12" i="41"/>
  <c r="F12" i="41"/>
  <c r="E12" i="41"/>
  <c r="D12" i="41"/>
  <c r="C12" i="41"/>
  <c r="B12" i="41"/>
  <c r="A12" i="41"/>
  <c r="G11" i="41"/>
  <c r="F11" i="41"/>
  <c r="E11" i="41"/>
  <c r="D11" i="41"/>
  <c r="C11" i="41"/>
  <c r="A11" i="41"/>
  <c r="B11" i="41" s="1"/>
  <c r="G10" i="41"/>
  <c r="F10" i="41"/>
  <c r="E10" i="41"/>
  <c r="D10" i="41"/>
  <c r="C10" i="41"/>
  <c r="B10" i="41"/>
  <c r="A10" i="41"/>
  <c r="G9" i="41"/>
  <c r="F9" i="41"/>
  <c r="E9" i="41"/>
  <c r="D9" i="41"/>
  <c r="C9" i="41"/>
  <c r="A9" i="41"/>
  <c r="B9" i="41" s="1"/>
  <c r="G8" i="41"/>
  <c r="F8" i="41"/>
  <c r="E8" i="41"/>
  <c r="D8" i="41"/>
  <c r="C8" i="41"/>
  <c r="B8" i="41"/>
  <c r="A8" i="41"/>
  <c r="G7" i="41"/>
  <c r="F7" i="41"/>
  <c r="E7" i="41"/>
  <c r="D7" i="41"/>
  <c r="C7" i="41"/>
  <c r="A7" i="41"/>
  <c r="B7" i="41" s="1"/>
  <c r="G6" i="41"/>
  <c r="F6" i="41"/>
  <c r="E6" i="41"/>
  <c r="D6" i="41"/>
  <c r="C6" i="41"/>
  <c r="B6" i="41"/>
  <c r="A6" i="41"/>
  <c r="F5" i="41"/>
  <c r="C5" i="41"/>
  <c r="A5" i="41"/>
  <c r="B5" i="41" s="1"/>
  <c r="F4" i="41"/>
  <c r="C4" i="41"/>
  <c r="A4" i="41"/>
  <c r="F3" i="41"/>
  <c r="C3" i="41"/>
  <c r="A3" i="41"/>
  <c r="B3" i="41" s="1"/>
  <c r="J2" i="41"/>
  <c r="B116" i="41" s="1"/>
  <c r="F2" i="41"/>
  <c r="D2" i="41"/>
  <c r="C2" i="41"/>
  <c r="B2" i="41"/>
  <c r="A2" i="41"/>
  <c r="I12" i="45" l="1"/>
  <c r="F116" i="45" s="1"/>
  <c r="K2" i="45"/>
  <c r="J12" i="45" s="1"/>
  <c r="I2" i="42"/>
  <c r="B2" i="42"/>
  <c r="D2" i="42"/>
  <c r="G3" i="43"/>
  <c r="B3" i="43"/>
  <c r="D3" i="43"/>
  <c r="D4" i="43"/>
  <c r="E3" i="43"/>
  <c r="E4" i="43"/>
  <c r="G4" i="43"/>
  <c r="G4" i="42"/>
  <c r="E3" i="42"/>
  <c r="G3" i="42"/>
  <c r="B4" i="42"/>
  <c r="H2" i="42" s="1"/>
  <c r="D4" i="42"/>
  <c r="H12" i="42" s="1"/>
  <c r="D116" i="42" s="1"/>
  <c r="D3" i="42"/>
  <c r="E4" i="42"/>
  <c r="D4" i="41"/>
  <c r="E5" i="41"/>
  <c r="G5" i="41"/>
  <c r="D5" i="41"/>
  <c r="E4" i="41"/>
  <c r="G4" i="41"/>
  <c r="I2" i="41"/>
  <c r="H2" i="41" s="1"/>
  <c r="B4" i="41"/>
  <c r="E3" i="41"/>
  <c r="G3" i="41"/>
  <c r="D3" i="41"/>
  <c r="E2" i="43"/>
  <c r="G2" i="43"/>
  <c r="D2" i="43"/>
  <c r="E2" i="42"/>
  <c r="G2" i="42"/>
  <c r="K2" i="42" s="1"/>
  <c r="E2" i="41"/>
  <c r="G2" i="41"/>
  <c r="I2" i="43"/>
  <c r="K12" i="45" l="1"/>
  <c r="L12" i="45"/>
  <c r="K2" i="41"/>
  <c r="H12" i="41"/>
  <c r="I12" i="41" s="1"/>
  <c r="F116" i="41" s="1"/>
  <c r="H12" i="43"/>
  <c r="D116" i="43" s="1"/>
  <c r="J12" i="42"/>
  <c r="K12" i="42" s="1"/>
  <c r="I12" i="42"/>
  <c r="F116" i="42" s="1"/>
  <c r="H2" i="43"/>
  <c r="K2" i="43"/>
  <c r="L12" i="42"/>
  <c r="H116" i="45" l="1"/>
  <c r="M12" i="45"/>
  <c r="J116" i="45" s="1"/>
  <c r="D116" i="41"/>
  <c r="J12" i="41"/>
  <c r="K12" i="41" s="1"/>
  <c r="J12" i="43"/>
  <c r="L12" i="43" s="1"/>
  <c r="I12" i="43"/>
  <c r="F116" i="43" s="1"/>
  <c r="H116" i="42"/>
  <c r="M12" i="42"/>
  <c r="J116" i="42" s="1"/>
  <c r="L12" i="41" l="1"/>
  <c r="M12" i="41" s="1"/>
  <c r="J116" i="41" s="1"/>
  <c r="K12" i="43"/>
  <c r="H116" i="43"/>
  <c r="M12" i="43"/>
  <c r="J116" i="43" s="1"/>
  <c r="H116" i="41" l="1"/>
</calcChain>
</file>

<file path=xl/sharedStrings.xml><?xml version="1.0" encoding="utf-8"?>
<sst xmlns="http://schemas.openxmlformats.org/spreadsheetml/2006/main" count="100" uniqueCount="21">
  <si>
    <t>n</t>
  </si>
  <si>
    <t>p (No of days)</t>
  </si>
  <si>
    <t>n-1</t>
  </si>
  <si>
    <t>"Grand mean" of n ISO5725-2 eq 23</t>
  </si>
  <si>
    <t>"Grand mean" of y  ISO5725-2 eq 19</t>
  </si>
  <si>
    <r>
      <t>n</t>
    </r>
    <r>
      <rPr>
        <vertAlign val="superscript"/>
        <sz val="11"/>
        <color indexed="8"/>
        <rFont val="Times New Roman"/>
        <family val="1"/>
      </rPr>
      <t>2</t>
    </r>
  </si>
  <si>
    <r>
      <t>s</t>
    </r>
    <r>
      <rPr>
        <vertAlign val="subscript"/>
        <sz val="11"/>
        <color indexed="8"/>
        <rFont val="Times New Roman"/>
        <family val="1"/>
      </rPr>
      <t>i</t>
    </r>
    <r>
      <rPr>
        <vertAlign val="superscript"/>
        <sz val="11"/>
        <color indexed="8"/>
        <rFont val="Times New Roman"/>
        <family val="1"/>
      </rPr>
      <t>2</t>
    </r>
  </si>
  <si>
    <r>
      <t>(n-1)s</t>
    </r>
    <r>
      <rPr>
        <vertAlign val="subscript"/>
        <sz val="11"/>
        <color indexed="8"/>
        <rFont val="Times New Roman"/>
        <family val="1"/>
      </rPr>
      <t>i</t>
    </r>
    <r>
      <rPr>
        <vertAlign val="superscript"/>
        <sz val="11"/>
        <color indexed="8"/>
        <rFont val="Times New Roman"/>
        <family val="1"/>
      </rPr>
      <t>2</t>
    </r>
  </si>
  <si>
    <r>
      <t>y</t>
    </r>
    <r>
      <rPr>
        <vertAlign val="subscript"/>
        <sz val="11"/>
        <color indexed="8"/>
        <rFont val="Times New Roman"/>
        <family val="1"/>
      </rPr>
      <t>i</t>
    </r>
  </si>
  <si>
    <r>
      <t>n(yi-ym)</t>
    </r>
    <r>
      <rPr>
        <vertAlign val="superscript"/>
        <sz val="11"/>
        <color indexed="8"/>
        <rFont val="Times New Roman"/>
        <family val="1"/>
      </rPr>
      <t>2</t>
    </r>
  </si>
  <si>
    <r>
      <t>s</t>
    </r>
    <r>
      <rPr>
        <vertAlign val="subscript"/>
        <sz val="11"/>
        <color indexed="8"/>
        <rFont val="Times New Roman"/>
        <family val="1"/>
      </rPr>
      <t xml:space="preserve">d </t>
    </r>
    <r>
      <rPr>
        <sz val="11"/>
        <color indexed="8"/>
        <rFont val="Times New Roman"/>
        <family val="1"/>
      </rPr>
      <t xml:space="preserve">                      ISO5725-2 eq 22</t>
    </r>
  </si>
  <si>
    <r>
      <t>s</t>
    </r>
    <r>
      <rPr>
        <b/>
        <vertAlign val="subscript"/>
        <sz val="16"/>
        <color indexed="8"/>
        <rFont val="Times New Roman"/>
        <family val="1"/>
      </rPr>
      <t>r</t>
    </r>
  </si>
  <si>
    <r>
      <t>%CV</t>
    </r>
    <r>
      <rPr>
        <b/>
        <vertAlign val="subscript"/>
        <sz val="16"/>
        <color indexed="8"/>
        <rFont val="Times New Roman"/>
        <family val="1"/>
      </rPr>
      <t>r</t>
    </r>
  </si>
  <si>
    <r>
      <t>s</t>
    </r>
    <r>
      <rPr>
        <b/>
        <vertAlign val="subscript"/>
        <sz val="16"/>
        <color indexed="8"/>
        <rFont val="Times New Roman"/>
        <family val="1"/>
      </rPr>
      <t>L</t>
    </r>
  </si>
  <si>
    <r>
      <t>%CV</t>
    </r>
    <r>
      <rPr>
        <b/>
        <vertAlign val="subscript"/>
        <sz val="16"/>
        <color indexed="8"/>
        <rFont val="Times New Roman"/>
        <family val="1"/>
      </rPr>
      <t>L</t>
    </r>
  </si>
  <si>
    <r>
      <t>s</t>
    </r>
    <r>
      <rPr>
        <b/>
        <vertAlign val="subscript"/>
        <sz val="16"/>
        <color indexed="8"/>
        <rFont val="Times New Roman"/>
        <family val="1"/>
      </rPr>
      <t>Rw</t>
    </r>
  </si>
  <si>
    <r>
      <t>%CV</t>
    </r>
    <r>
      <rPr>
        <b/>
        <vertAlign val="subscript"/>
        <sz val="16"/>
        <color indexed="8"/>
        <rFont val="Times New Roman"/>
        <family val="1"/>
      </rPr>
      <t>Rw</t>
    </r>
  </si>
  <si>
    <t>Repeatability</t>
  </si>
  <si>
    <t>Intermediate precision</t>
  </si>
  <si>
    <t xml:space="preserve">                         Replicate             Date</t>
  </si>
  <si>
    <t>Mean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[$-409]d/mmm/yy;@"/>
  </numFmts>
  <fonts count="8" x14ac:knownFonts="1">
    <font>
      <sz val="10"/>
      <name val="Arial"/>
    </font>
    <font>
      <sz val="12"/>
      <name val="Times New Roman"/>
      <family val="1"/>
    </font>
    <font>
      <b/>
      <sz val="16"/>
      <color indexed="8"/>
      <name val="Times New Roman"/>
      <family val="1"/>
    </font>
    <font>
      <b/>
      <vertAlign val="subscript"/>
      <sz val="16"/>
      <color indexed="8"/>
      <name val="Times New Roman"/>
      <family val="1"/>
    </font>
    <font>
      <sz val="11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vertAlign val="subscript"/>
      <sz val="11"/>
      <color indexed="8"/>
      <name val="Times New Roman"/>
      <family val="1"/>
    </font>
    <font>
      <sz val="10"/>
      <color indexed="8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 diagonalDown="1">
      <left style="medium">
        <color indexed="64"/>
      </left>
      <right style="medium">
        <color indexed="64"/>
      </right>
      <top/>
      <bottom/>
      <diagonal style="thin">
        <color indexed="64"/>
      </diagonal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4" fillId="2" borderId="0" xfId="0" applyFont="1" applyFill="1" applyAlignment="1">
      <alignment horizontal="center" vertical="center" wrapText="1"/>
    </xf>
    <xf numFmtId="0" fontId="4" fillId="2" borderId="0" xfId="0" applyNumberFormat="1" applyFont="1" applyFill="1" applyAlignment="1">
      <alignment horizontal="center" vertical="center" wrapText="1"/>
    </xf>
    <xf numFmtId="0" fontId="4" fillId="2" borderId="0" xfId="0" applyFont="1" applyFill="1" applyAlignment="1">
      <alignment horizontal="center"/>
    </xf>
    <xf numFmtId="0" fontId="4" fillId="2" borderId="0" xfId="0" applyNumberFormat="1" applyFont="1" applyFill="1" applyAlignment="1">
      <alignment horizontal="center"/>
    </xf>
    <xf numFmtId="165" fontId="4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0" fontId="7" fillId="2" borderId="0" xfId="0" applyFont="1" applyFill="1"/>
    <xf numFmtId="0" fontId="2" fillId="2" borderId="0" xfId="0" applyFont="1" applyFill="1" applyAlignment="1">
      <alignment horizontal="center" vertical="center" wrapText="1"/>
    </xf>
    <xf numFmtId="2" fontId="2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4" fillId="2" borderId="0" xfId="0" applyFont="1" applyFill="1" applyBorder="1" applyAlignment="1">
      <alignment horizontal="center" vertical="center" wrapText="1"/>
    </xf>
    <xf numFmtId="0" fontId="4" fillId="2" borderId="0" xfId="0" applyNumberFormat="1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/>
    </xf>
    <xf numFmtId="0" fontId="4" fillId="2" borderId="0" xfId="0" applyNumberFormat="1" applyFont="1" applyFill="1" applyBorder="1" applyAlignment="1">
      <alignment horizontal="center"/>
    </xf>
    <xf numFmtId="165" fontId="4" fillId="2" borderId="0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0" fontId="7" fillId="2" borderId="0" xfId="0" applyFont="1" applyFill="1" applyBorder="1"/>
    <xf numFmtId="0" fontId="2" fillId="2" borderId="0" xfId="0" applyFont="1" applyFill="1" applyBorder="1" applyAlignment="1">
      <alignment horizontal="center" vertical="center" wrapText="1"/>
    </xf>
    <xf numFmtId="2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0" xfId="0" applyNumberFormat="1" applyFont="1" applyFill="1" applyBorder="1" applyAlignment="1" applyProtection="1">
      <alignment horizontal="center"/>
      <protection locked="0"/>
    </xf>
    <xf numFmtId="1" fontId="1" fillId="0" borderId="0" xfId="0" applyNumberFormat="1" applyFont="1" applyFill="1" applyBorder="1" applyAlignment="1" applyProtection="1">
      <alignment horizontal="center"/>
      <protection locked="0"/>
    </xf>
    <xf numFmtId="0" fontId="1" fillId="0" borderId="0" xfId="0" applyFont="1" applyFill="1" applyBorder="1" applyAlignment="1" applyProtection="1">
      <alignment horizontal="center"/>
      <protection locked="0"/>
    </xf>
    <xf numFmtId="0" fontId="0" fillId="7" borderId="0" xfId="0" applyFill="1"/>
    <xf numFmtId="166" fontId="4" fillId="2" borderId="0" xfId="0" applyNumberFormat="1" applyFont="1" applyFill="1" applyAlignment="1">
      <alignment horizontal="center" vertical="center" wrapText="1"/>
    </xf>
    <xf numFmtId="166" fontId="4" fillId="2" borderId="0" xfId="0" applyNumberFormat="1" applyFont="1" applyFill="1" applyAlignment="1">
      <alignment horizontal="center"/>
    </xf>
    <xf numFmtId="166" fontId="1" fillId="2" borderId="0" xfId="0" applyNumberFormat="1" applyFont="1" applyFill="1" applyBorder="1"/>
    <xf numFmtId="166" fontId="4" fillId="2" borderId="0" xfId="0" applyNumberFormat="1" applyFont="1" applyFill="1" applyBorder="1" applyAlignment="1">
      <alignment horizontal="center" vertical="center" wrapText="1"/>
    </xf>
    <xf numFmtId="166" fontId="4" fillId="2" borderId="0" xfId="0" applyNumberFormat="1" applyFont="1" applyFill="1" applyBorder="1" applyAlignment="1">
      <alignment horizontal="center"/>
    </xf>
    <xf numFmtId="166" fontId="4" fillId="2" borderId="1" xfId="0" applyNumberFormat="1" applyFont="1" applyFill="1" applyBorder="1" applyAlignment="1">
      <alignment horizontal="center"/>
    </xf>
    <xf numFmtId="166" fontId="1" fillId="2" borderId="2" xfId="0" applyNumberFormat="1" applyFont="1" applyFill="1" applyBorder="1" applyAlignment="1">
      <alignment horizontal="left" vertical="distributed" wrapText="1"/>
    </xf>
    <xf numFmtId="166" fontId="1" fillId="0" borderId="0" xfId="0" applyNumberFormat="1" applyFont="1" applyFill="1" applyBorder="1" applyAlignment="1" applyProtection="1">
      <alignment horizontal="center"/>
      <protection locked="0"/>
    </xf>
    <xf numFmtId="166" fontId="1" fillId="0" borderId="0" xfId="0" applyNumberFormat="1" applyFont="1" applyFill="1" applyBorder="1" applyProtection="1">
      <protection locked="0"/>
    </xf>
    <xf numFmtId="2" fontId="1" fillId="0" borderId="0" xfId="0" applyNumberFormat="1" applyFont="1" applyFill="1" applyBorder="1" applyAlignment="1" applyProtection="1">
      <alignment horizontal="center"/>
      <protection locked="0"/>
    </xf>
    <xf numFmtId="164" fontId="2" fillId="2" borderId="20" xfId="0" applyNumberFormat="1" applyFont="1" applyFill="1" applyBorder="1" applyAlignment="1">
      <alignment horizontal="center"/>
    </xf>
    <xf numFmtId="164" fontId="2" fillId="2" borderId="17" xfId="0" applyNumberFormat="1" applyFont="1" applyFill="1" applyBorder="1" applyAlignment="1">
      <alignment horizontal="center"/>
    </xf>
    <xf numFmtId="164" fontId="2" fillId="2" borderId="7" xfId="0" applyNumberFormat="1" applyFont="1" applyFill="1" applyBorder="1" applyAlignment="1">
      <alignment horizontal="center"/>
    </xf>
    <xf numFmtId="164" fontId="2" fillId="2" borderId="8" xfId="0" applyNumberFormat="1" applyFont="1" applyFill="1" applyBorder="1" applyAlignment="1">
      <alignment horizontal="center"/>
    </xf>
    <xf numFmtId="164" fontId="2" fillId="2" borderId="16" xfId="0" applyNumberFormat="1" applyFont="1" applyFill="1" applyBorder="1" applyAlignment="1">
      <alignment horizontal="center"/>
    </xf>
    <xf numFmtId="164" fontId="2" fillId="2" borderId="19" xfId="0" applyNumberFormat="1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/>
    </xf>
    <xf numFmtId="2" fontId="4" fillId="2" borderId="4" xfId="0" applyNumberFormat="1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0" fontId="2" fillId="6" borderId="21" xfId="0" applyFont="1" applyFill="1" applyBorder="1" applyAlignment="1">
      <alignment horizontal="center"/>
    </xf>
    <xf numFmtId="0" fontId="2" fillId="6" borderId="15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18" xfId="0" applyFont="1" applyFill="1" applyBorder="1" applyAlignment="1">
      <alignment horizontal="center"/>
    </xf>
    <xf numFmtId="0" fontId="2" fillId="6" borderId="1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93395</xdr:colOff>
      <xdr:row>4</xdr:row>
      <xdr:rowOff>160020</xdr:rowOff>
    </xdr:from>
    <xdr:to>
      <xdr:col>13</xdr:col>
      <xdr:colOff>594360</xdr:colOff>
      <xdr:row>32</xdr:row>
      <xdr:rowOff>93345</xdr:rowOff>
    </xdr:to>
    <xdr:sp macro="" textlink="">
      <xdr:nvSpPr>
        <xdr:cNvPr id="2" name="TextBox 1"/>
        <xdr:cNvSpPr txBox="1"/>
      </xdr:nvSpPr>
      <xdr:spPr>
        <a:xfrm>
          <a:off x="1743075" y="830580"/>
          <a:ext cx="6974205" cy="462724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 excel file is used for determination of the repeatability and intermediate precision. </a:t>
          </a:r>
        </a:p>
        <a:p>
          <a:r>
            <a:rPr lang="en-US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ecision parameters for up to three different samples (Low, Medium, High) can be determined where each sample has its own sheet. Data (replicates</a:t>
          </a:r>
          <a:r>
            <a:rPr lang="en-US" sz="20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rom different days are to be inserted on different rows.</a:t>
          </a:r>
        </a:p>
        <a:p>
          <a:r>
            <a:rPr lang="en-US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lculations are performed according to ISO 5725-2 section 7.4.</a:t>
          </a:r>
          <a:endParaRPr lang="sv-SE" sz="2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 a precaution some of the fields have been locked for editing. </a:t>
          </a:r>
          <a:r>
            <a:rPr lang="sv-SE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 unlock a sheet use the password: precision</a:t>
          </a:r>
        </a:p>
        <a:p>
          <a:endParaRPr lang="sv-SE" sz="2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sv-SE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f you have any questions regarding this precision calculator, please contact:</a:t>
          </a:r>
        </a:p>
        <a:p>
          <a:r>
            <a:rPr lang="sv-SE" sz="20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lf.andreasson@neuro.gu.se</a:t>
          </a:r>
        </a:p>
        <a:p>
          <a:endParaRPr lang="sv-SE" sz="2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sv-SE" sz="2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"/>
  <sheetViews>
    <sheetView tabSelected="1" workbookViewId="0">
      <selection activeCell="C8" sqref="C8"/>
    </sheetView>
  </sheetViews>
  <sheetFormatPr defaultColWidth="9.140625" defaultRowHeight="12.75" x14ac:dyDescent="0.2"/>
  <cols>
    <col min="1" max="16384" width="9.140625" style="27"/>
  </cols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IV133"/>
  <sheetViews>
    <sheetView topLeftCell="A113" zoomScaleNormal="100" workbookViewId="0">
      <pane xSplit="1" ySplit="5" topLeftCell="B118" activePane="bottomRight" state="frozen"/>
      <selection activeCell="C120" sqref="C120"/>
      <selection pane="topRight" activeCell="C120" sqref="C120"/>
      <selection pane="bottomLeft" activeCell="C120" sqref="C120"/>
      <selection pane="bottomRight" activeCell="D145" sqref="D145"/>
    </sheetView>
  </sheetViews>
  <sheetFormatPr defaultColWidth="10.7109375" defaultRowHeight="15.75" x14ac:dyDescent="0.25"/>
  <cols>
    <col min="1" max="1" width="24.42578125" style="36" customWidth="1"/>
    <col min="2" max="16384" width="10.7109375" style="26"/>
  </cols>
  <sheetData>
    <row r="1" spans="1:17" s="1" customFormat="1" ht="27" customHeight="1" x14ac:dyDescent="0.2">
      <c r="A1" s="28" t="s">
        <v>0</v>
      </c>
      <c r="B1" s="1" t="s">
        <v>5</v>
      </c>
      <c r="C1" s="2" t="s">
        <v>6</v>
      </c>
      <c r="D1" s="2" t="s">
        <v>7</v>
      </c>
      <c r="E1" s="1" t="s">
        <v>2</v>
      </c>
      <c r="F1" s="1" t="s">
        <v>8</v>
      </c>
      <c r="G1" s="1" t="s">
        <v>9</v>
      </c>
      <c r="H1" s="1" t="s">
        <v>3</v>
      </c>
      <c r="I1" s="1" t="s">
        <v>1</v>
      </c>
      <c r="J1" s="1" t="s">
        <v>4</v>
      </c>
      <c r="K1" s="1" t="s">
        <v>10</v>
      </c>
    </row>
    <row r="2" spans="1:17" s="3" customFormat="1" ht="15" x14ac:dyDescent="0.25">
      <c r="A2" s="29">
        <f>IF(COUNT(Example!B118:IV118)&gt;0,COUNT(Example!B118:IV118),"")</f>
        <v>6</v>
      </c>
      <c r="B2" s="3">
        <f t="shared" ref="B2:B17" si="0">IF(A2="","",A2^2)</f>
        <v>36</v>
      </c>
      <c r="C2" s="4">
        <f>IF(SUM(Example!B118:IV118)&gt;0,STDEV(Example!B118:IV118)^2,"")</f>
        <v>4.5384630506286406E-3</v>
      </c>
      <c r="D2" s="4">
        <f>IF(SUM(Example!B118:IV118)&gt;0,(A2-1)*C2,"")</f>
        <v>2.2692315253143202E-2</v>
      </c>
      <c r="E2" s="3">
        <f>IF(SUM(Example!B118:IV118)&gt;0,(A2-1),"")</f>
        <v>5</v>
      </c>
      <c r="F2" s="3">
        <f>IF(SUM(Example!B118:IV118)&gt;0,AVERAGE(Example!B118:IV118),"")</f>
        <v>1.8478541665156891</v>
      </c>
      <c r="G2" s="3">
        <f>IF(SUM(Example!B118:IV118)&gt;0,A2*(F2-$J$2)^2,"")</f>
        <v>0.13103273518398559</v>
      </c>
      <c r="H2" s="5">
        <f>1/(I2-1)*(SUM(A2:A101)-SUM(B2:B101)/SUM(A2:A101))</f>
        <v>6</v>
      </c>
      <c r="I2" s="6">
        <f>COUNT(A2:A101)</f>
        <v>5</v>
      </c>
      <c r="J2" s="6">
        <f>AVERAGE(Example!B118:IV217)</f>
        <v>1.7000746374958315</v>
      </c>
      <c r="K2" s="6">
        <f>SQRT((1/(I2-1)*SUM(G2:G101)))</f>
        <v>0.26682553982746204</v>
      </c>
      <c r="Q2" s="7"/>
    </row>
    <row r="3" spans="1:17" s="3" customFormat="1" ht="15" x14ac:dyDescent="0.25">
      <c r="A3" s="29">
        <f>IF(COUNT(Example!B119:IV119)&gt;0,COUNT(Example!B119:IV119),"")</f>
        <v>6</v>
      </c>
      <c r="B3" s="3">
        <f t="shared" si="0"/>
        <v>36</v>
      </c>
      <c r="C3" s="4">
        <f>IF(SUM(Example!B119:IV119)&gt;0,STDEV(Example!B119:IV119)^2,"")</f>
        <v>6.1973148829320987E-3</v>
      </c>
      <c r="D3" s="4">
        <f>IF(SUM(Example!B119:IV119)&gt;0,(A3-1)*C3,"")</f>
        <v>3.0986574414660493E-2</v>
      </c>
      <c r="E3" s="3">
        <f>IF(SUM(Example!B119:IV119)&gt;0,(A3-1),"")</f>
        <v>5</v>
      </c>
      <c r="F3" s="3">
        <f>IF(SUM(Example!B119:IV119)&gt;0,AVERAGE(Example!B119:IV119),"")</f>
        <v>1.7149335568486122</v>
      </c>
      <c r="G3" s="3">
        <f>IF(SUM(Example!B119:IV119)&gt;0,A3*(F3-$J$2)^2,"")</f>
        <v>1.3247249059946285E-3</v>
      </c>
      <c r="Q3" s="7"/>
    </row>
    <row r="4" spans="1:17" s="3" customFormat="1" ht="15" x14ac:dyDescent="0.25">
      <c r="A4" s="29">
        <f>IF(COUNT(Example!B120:IV120)&gt;0,COUNT(Example!B120:IV120),"")</f>
        <v>6</v>
      </c>
      <c r="B4" s="3">
        <f t="shared" si="0"/>
        <v>36</v>
      </c>
      <c r="C4" s="4">
        <f>IF(SUM(Example!B120:IV120)&gt;0,STDEV(Example!B120:IV120)^2,"")</f>
        <v>9.1659629570978295E-3</v>
      </c>
      <c r="D4" s="4">
        <f>IF(SUM(Example!B120:IV120)&gt;0,(A4-1)*C4,"")</f>
        <v>4.5829814785489149E-2</v>
      </c>
      <c r="E4" s="3">
        <f>IF(SUM(Example!B120:IV120)&gt;0,(A4-1),"")</f>
        <v>5</v>
      </c>
      <c r="F4" s="3">
        <f>IF(SUM(Example!B120:IV120)&gt;0,AVERAGE(Example!B120:IV120),"")</f>
        <v>1.5422358552649824</v>
      </c>
      <c r="G4" s="3">
        <f>IF(SUM(Example!B120:IV120)&gt;0,A4*(F4-$J$2)^2,"")</f>
        <v>0.1494784870567045</v>
      </c>
      <c r="Q4" s="7"/>
    </row>
    <row r="5" spans="1:17" s="3" customFormat="1" ht="15" x14ac:dyDescent="0.25">
      <c r="A5" s="29">
        <f>IF(COUNT(Example!B121:IV121)&gt;0,COUNT(Example!B121:IV121),"")</f>
        <v>6</v>
      </c>
      <c r="B5" s="3">
        <f t="shared" si="0"/>
        <v>36</v>
      </c>
      <c r="C5" s="4">
        <f>IF(SUM(Example!B121:IV121)&gt;0,STDEV(Example!B121:IV121)^2,"")</f>
        <v>9.6106175052133643E-3</v>
      </c>
      <c r="D5" s="4">
        <f>IF(SUM(Example!B121:IV121)&gt;0,(A5-1)*C5,"")</f>
        <v>4.8053087526066823E-2</v>
      </c>
      <c r="E5" s="3">
        <f>IF(SUM(Example!B121:IV121)&gt;0,(A5-1),"")</f>
        <v>5</v>
      </c>
      <c r="F5" s="3">
        <f>IF(SUM(Example!B121:IV121)&gt;0,AVERAGE(Example!B121:IV121),"")</f>
        <v>1.6821871284507861</v>
      </c>
      <c r="G5" s="3">
        <f>IF(SUM(Example!B121:IV121)&gt;0,A5*(F5-$J$2)^2,"")</f>
        <v>1.9197778790194936E-3</v>
      </c>
      <c r="Q5" s="7"/>
    </row>
    <row r="6" spans="1:17" s="3" customFormat="1" ht="15" x14ac:dyDescent="0.25">
      <c r="A6" s="29">
        <f>IF(COUNT(Example!B122:IV122)&gt;0,COUNT(Example!B122:IV122),"")</f>
        <v>6</v>
      </c>
      <c r="B6" s="3">
        <f t="shared" si="0"/>
        <v>36</v>
      </c>
      <c r="C6" s="4">
        <f>IF(SUM(Example!B122:IV122)&gt;0,STDEV(Example!B122:IV122)^2,"")</f>
        <v>3.4126243026886792E-2</v>
      </c>
      <c r="D6" s="4">
        <f>IF(SUM(Example!B122:IV122)&gt;0,(A6-1)*C6,"")</f>
        <v>0.17063121513443397</v>
      </c>
      <c r="E6" s="3">
        <f>IF(SUM(Example!B122:IV122)&gt;0,(A6-1),"")</f>
        <v>5</v>
      </c>
      <c r="F6" s="3">
        <f>IF(SUM(Example!B122:IV122)&gt;0,AVERAGE(Example!B122:IV122),"")</f>
        <v>1.7131624803990879</v>
      </c>
      <c r="G6" s="3">
        <f>IF(SUM(Example!B122:IV122)&gt;0,A6*(F6-$J$2)^2,"")</f>
        <v>1.0277497911619095E-3</v>
      </c>
      <c r="Q6" s="7"/>
    </row>
    <row r="7" spans="1:17" s="3" customFormat="1" ht="15" x14ac:dyDescent="0.25">
      <c r="A7" s="29" t="str">
        <f>IF(COUNT(Example!B123:IV123)&gt;0,COUNT(Example!B123:IV123),"")</f>
        <v/>
      </c>
      <c r="B7" s="3" t="str">
        <f t="shared" si="0"/>
        <v/>
      </c>
      <c r="C7" s="4" t="str">
        <f>IF(SUM(Example!B123:IV123)&gt;0,STDEV(Example!B123:IV123)^2,"")</f>
        <v/>
      </c>
      <c r="D7" s="4" t="str">
        <f>IF(SUM(Example!B123:IV123)&gt;0,(A7-1)*C7,"")</f>
        <v/>
      </c>
      <c r="E7" s="3" t="str">
        <f>IF(SUM(Example!B123:IV123)&gt;0,(A7-1),"")</f>
        <v/>
      </c>
      <c r="F7" s="3" t="str">
        <f>IF(SUM(Example!B123:IV123)&gt;0,AVERAGE(Example!B123:IV123),"")</f>
        <v/>
      </c>
      <c r="G7" s="3" t="str">
        <f>IF(SUM(Example!B123:IV123)&gt;0,A7*(F7-$J$2)^2,"")</f>
        <v/>
      </c>
      <c r="Q7" s="7"/>
    </row>
    <row r="8" spans="1:17" s="3" customFormat="1" ht="15" x14ac:dyDescent="0.25">
      <c r="A8" s="29" t="str">
        <f>IF(COUNT(Example!B124:IV124)&gt;0,COUNT(Example!B124:IV124),"")</f>
        <v/>
      </c>
      <c r="B8" s="3" t="str">
        <f t="shared" si="0"/>
        <v/>
      </c>
      <c r="C8" s="4" t="str">
        <f>IF(SUM(Example!B124:IV124)&gt;0,STDEV(Example!B124:IV124)^2,"")</f>
        <v/>
      </c>
      <c r="D8" s="4" t="str">
        <f>IF(SUM(Example!B124:IV124)&gt;0,(A8-1)*C8,"")</f>
        <v/>
      </c>
      <c r="E8" s="3" t="str">
        <f>IF(SUM(Example!B124:IV124)&gt;0,(A8-1),"")</f>
        <v/>
      </c>
      <c r="F8" s="3" t="str">
        <f>IF(SUM(Example!B124:IV124)&gt;0,AVERAGE(Example!B124:IV124),"")</f>
        <v/>
      </c>
      <c r="G8" s="3" t="str">
        <f>IF(SUM(Example!B124:IV124)&gt;0,A8*(F8-$J$2)^2,"")</f>
        <v/>
      </c>
      <c r="Q8" s="7"/>
    </row>
    <row r="9" spans="1:17" s="3" customFormat="1" ht="15" x14ac:dyDescent="0.25">
      <c r="A9" s="29" t="str">
        <f>IF(COUNT(Example!B125:IV125)&gt;0,COUNT(Example!B125:IV125),"")</f>
        <v/>
      </c>
      <c r="B9" s="3" t="str">
        <f t="shared" si="0"/>
        <v/>
      </c>
      <c r="C9" s="4" t="str">
        <f>IF(SUM(Example!B125:IV125)&gt;0,STDEV(Example!B125:IV125)^2,"")</f>
        <v/>
      </c>
      <c r="D9" s="4" t="str">
        <f>IF(SUM(Example!B125:IV125)&gt;0,(A9-1)*C9,"")</f>
        <v/>
      </c>
      <c r="E9" s="3" t="str">
        <f>IF(SUM(Example!B125:IV125)&gt;0,(A9-1),"")</f>
        <v/>
      </c>
      <c r="F9" s="3" t="str">
        <f>IF(SUM(Example!B125:IV125)&gt;0,AVERAGE(Example!B125:IV125),"")</f>
        <v/>
      </c>
      <c r="G9" s="3" t="str">
        <f>IF(SUM(Example!B125:IV125)&gt;0,A9*(F9-$J$2)^2,"")</f>
        <v/>
      </c>
      <c r="Q9" s="7"/>
    </row>
    <row r="10" spans="1:17" s="3" customFormat="1" ht="15" x14ac:dyDescent="0.25">
      <c r="A10" s="29" t="str">
        <f>IF(COUNT(Example!B126:IV126)&gt;0,COUNT(Example!B126:IV126),"")</f>
        <v/>
      </c>
      <c r="B10" s="3" t="str">
        <f t="shared" si="0"/>
        <v/>
      </c>
      <c r="C10" s="4" t="str">
        <f>IF(SUM(Example!B126:IV126)&gt;0,STDEV(Example!B126:IV126)^2,"")</f>
        <v/>
      </c>
      <c r="D10" s="4" t="str">
        <f>IF(SUM(Example!B126:IV126)&gt;0,(A10-1)*C10,"")</f>
        <v/>
      </c>
      <c r="E10" s="3" t="str">
        <f>IF(SUM(Example!B126:IV126)&gt;0,(A10-1),"")</f>
        <v/>
      </c>
      <c r="F10" s="3" t="str">
        <f>IF(SUM(Example!B126:IV126)&gt;0,AVERAGE(Example!B126:IV126),"")</f>
        <v/>
      </c>
      <c r="G10" s="3" t="str">
        <f>IF(SUM(Example!B126:IV126)&gt;0,A10*(F10-$J$2)^2,"")</f>
        <v/>
      </c>
      <c r="Q10" s="7"/>
    </row>
    <row r="11" spans="1:17" s="3" customFormat="1" ht="46.5" x14ac:dyDescent="0.25">
      <c r="A11" s="29" t="str">
        <f>IF(COUNT(Example!B127:IV127)&gt;0,COUNT(Example!B127:IV127),"")</f>
        <v/>
      </c>
      <c r="B11" s="3" t="str">
        <f t="shared" si="0"/>
        <v/>
      </c>
      <c r="C11" s="4" t="str">
        <f>IF(SUM(Example!B127:IV127)&gt;0,STDEV(Example!B127:IV127)^2,"")</f>
        <v/>
      </c>
      <c r="D11" s="4" t="str">
        <f>IF(SUM(Example!B127:IV127)&gt;0,(A11-1)*C11,"")</f>
        <v/>
      </c>
      <c r="E11" s="3" t="str">
        <f>IF(SUM(Example!B127:IV127)&gt;0,(A11-1),"")</f>
        <v/>
      </c>
      <c r="F11" s="3" t="str">
        <f>IF(SUM(Example!B127:IV127)&gt;0,AVERAGE(Example!B127:IV127),"")</f>
        <v/>
      </c>
      <c r="G11" s="3" t="str">
        <f>IF(SUM(Example!B127:IV127)&gt;0,A11*(F11-$J$2)^2,"")</f>
        <v/>
      </c>
      <c r="H11" s="8" t="s">
        <v>11</v>
      </c>
      <c r="I11" s="8" t="s">
        <v>12</v>
      </c>
      <c r="J11" s="8" t="s">
        <v>13</v>
      </c>
      <c r="K11" s="8" t="s">
        <v>14</v>
      </c>
      <c r="L11" s="8" t="s">
        <v>15</v>
      </c>
      <c r="M11" s="8" t="s">
        <v>16</v>
      </c>
      <c r="Q11" s="7"/>
    </row>
    <row r="12" spans="1:17" s="3" customFormat="1" ht="20.25" x14ac:dyDescent="0.3">
      <c r="A12" s="29" t="str">
        <f>IF(COUNT(Example!B128:IV128)&gt;0,COUNT(Example!B128:IV128),"")</f>
        <v/>
      </c>
      <c r="B12" s="3" t="str">
        <f t="shared" si="0"/>
        <v/>
      </c>
      <c r="C12" s="4" t="str">
        <f>IF(SUM(Example!B128:IV128)&gt;0,STDEV(Example!B128:IV128)^2,"")</f>
        <v/>
      </c>
      <c r="D12" s="4" t="str">
        <f>IF(SUM(Example!B128:IV128)&gt;0,(A12-1)*C12,"")</f>
        <v/>
      </c>
      <c r="E12" s="3" t="str">
        <f>IF(SUM(Example!B128:IV128)&gt;0,(A12-1),"")</f>
        <v/>
      </c>
      <c r="F12" s="3" t="str">
        <f>IF(SUM(Example!B128:IV128)&gt;0,AVERAGE(Example!B128:IV128),"")</f>
        <v/>
      </c>
      <c r="G12" s="3" t="str">
        <f>IF(SUM(Example!B128:IV128)&gt;0,A12*(F12-$J$2)^2,"")</f>
        <v/>
      </c>
      <c r="H12" s="9">
        <f>SQRT(SUM(D2:D101)/SUM(E2:E101))</f>
        <v>0.11281719853174757</v>
      </c>
      <c r="I12" s="9">
        <f>H12/J2*100</f>
        <v>6.6360144456907229</v>
      </c>
      <c r="J12" s="9">
        <f>IF(K2&gt;H12,SQRT((K2^2-H12^2)/H2),0)</f>
        <v>9.8715203506235361E-2</v>
      </c>
      <c r="K12" s="9">
        <f>J12/J2*100</f>
        <v>5.8065217449300013</v>
      </c>
      <c r="L12" s="9">
        <f>SQRT(H12^2+J12^2)</f>
        <v>0.14990801075269197</v>
      </c>
      <c r="M12" s="9">
        <f>L12/J2*100</f>
        <v>8.8177311422928355</v>
      </c>
      <c r="Q12" s="7"/>
    </row>
    <row r="13" spans="1:17" s="3" customFormat="1" ht="15" x14ac:dyDescent="0.25">
      <c r="A13" s="29" t="str">
        <f>IF(COUNT(Example!B129:IV129)&gt;0,COUNT(Example!B129:IV129),"")</f>
        <v/>
      </c>
      <c r="B13" s="3" t="str">
        <f t="shared" si="0"/>
        <v/>
      </c>
      <c r="C13" s="4" t="str">
        <f>IF(SUM(Example!B129:IV129)&gt;0,STDEV(Example!B129:IV129)^2,"")</f>
        <v/>
      </c>
      <c r="D13" s="4" t="str">
        <f>IF(SUM(Example!B129:IV129)&gt;0,(A13-1)*C13,"")</f>
        <v/>
      </c>
      <c r="E13" s="3" t="str">
        <f>IF(SUM(Example!B129:IV129)&gt;0,(A13-1),"")</f>
        <v/>
      </c>
      <c r="F13" s="3" t="str">
        <f>IF(SUM(Example!B129:IV129)&gt;0,AVERAGE(Example!B129:IV129),"")</f>
        <v/>
      </c>
      <c r="G13" s="3" t="str">
        <f>IF(SUM(Example!B129:IV129)&gt;0,A13*(F13-$J$2)^2,"")</f>
        <v/>
      </c>
      <c r="Q13" s="7"/>
    </row>
    <row r="14" spans="1:17" s="3" customFormat="1" ht="20.25" x14ac:dyDescent="0.3">
      <c r="A14" s="29" t="str">
        <f>IF(COUNT(Example!B130:IV130)&gt;0,COUNT(Example!B130:IV130),"")</f>
        <v/>
      </c>
      <c r="B14" s="3" t="str">
        <f t="shared" si="0"/>
        <v/>
      </c>
      <c r="C14" s="4" t="str">
        <f>IF(SUM(Example!B130:IV130)&gt;0,STDEV(Example!B130:IV130)^2,"")</f>
        <v/>
      </c>
      <c r="D14" s="4" t="str">
        <f>IF(SUM(Example!B130:IV130)&gt;0,(A14-1)*C14,"")</f>
        <v/>
      </c>
      <c r="E14" s="3" t="str">
        <f>IF(SUM(Example!B130:IV130)&gt;0,(A14-1),"")</f>
        <v/>
      </c>
      <c r="F14" s="3" t="str">
        <f>IF(SUM(Example!B130:IV130)&gt;0,AVERAGE(Example!B130:IV130),"")</f>
        <v/>
      </c>
      <c r="G14" s="3" t="str">
        <f>IF(SUM(Example!B130:IV130)&gt;0,A14*(F14-$J$2)^2,"")</f>
        <v/>
      </c>
      <c r="H14" s="13"/>
      <c r="I14" s="20"/>
      <c r="J14" s="20"/>
      <c r="K14" s="13"/>
      <c r="L14" s="13"/>
      <c r="Q14" s="7"/>
    </row>
    <row r="15" spans="1:17" s="3" customFormat="1" ht="20.25" x14ac:dyDescent="0.3">
      <c r="A15" s="29" t="str">
        <f>IF(COUNT(Example!B131:IV131)&gt;0,COUNT(Example!B131:IV131),"")</f>
        <v/>
      </c>
      <c r="B15" s="3" t="str">
        <f t="shared" si="0"/>
        <v/>
      </c>
      <c r="C15" s="4" t="str">
        <f>IF(SUM(Example!B131:IV131)&gt;0,STDEV(Example!B131:IV131)^2,"")</f>
        <v/>
      </c>
      <c r="D15" s="4" t="str">
        <f>IF(SUM(Example!B131:IV131)&gt;0,(A15-1)*C15,"")</f>
        <v/>
      </c>
      <c r="E15" s="3" t="str">
        <f>IF(SUM(Example!B131:IV131)&gt;0,(A15-1),"")</f>
        <v/>
      </c>
      <c r="F15" s="3" t="str">
        <f>IF(SUM(Example!B131:IV131)&gt;0,AVERAGE(Example!B131:IV131),"")</f>
        <v/>
      </c>
      <c r="G15" s="3" t="str">
        <f>IF(SUM(Example!B131:IV131)&gt;0,A15*(F15-$J$2)^2,"")</f>
        <v/>
      </c>
      <c r="H15" s="13"/>
      <c r="I15" s="22"/>
      <c r="J15" s="22"/>
      <c r="K15" s="13"/>
      <c r="L15" s="13"/>
      <c r="Q15" s="7"/>
    </row>
    <row r="16" spans="1:17" s="3" customFormat="1" ht="15" x14ac:dyDescent="0.25">
      <c r="A16" s="29" t="str">
        <f>IF(COUNT(Example!B132:IV132)&gt;0,COUNT(Example!B132:IV132),"")</f>
        <v/>
      </c>
      <c r="B16" s="3" t="str">
        <f t="shared" si="0"/>
        <v/>
      </c>
      <c r="C16" s="4" t="str">
        <f>IF(SUM(Example!B132:IV132)&gt;0,STDEV(Example!B132:IV132)^2,"")</f>
        <v/>
      </c>
      <c r="D16" s="4" t="str">
        <f>IF(SUM(Example!B132:IV132)&gt;0,(A16-1)*C16,"")</f>
        <v/>
      </c>
      <c r="E16" s="3" t="str">
        <f>IF(SUM(Example!B132:IV132)&gt;0,(A16-1),"")</f>
        <v/>
      </c>
      <c r="F16" s="3" t="str">
        <f>IF(SUM(Example!B132:IV132)&gt;0,AVERAGE(Example!B132:IV132),"")</f>
        <v/>
      </c>
      <c r="G16" s="3" t="str">
        <f>IF(SUM(Example!B132:IV132)&gt;0,A16*(F16-$J$2)^2,"")</f>
        <v/>
      </c>
      <c r="Q16" s="7"/>
    </row>
    <row r="17" spans="1:17" s="3" customFormat="1" ht="15" x14ac:dyDescent="0.25">
      <c r="A17" s="29" t="str">
        <f>IF(COUNT(Example!B133:IV133)&gt;0,COUNT(Example!B133:IV133),"")</f>
        <v/>
      </c>
      <c r="B17" s="3" t="str">
        <f t="shared" si="0"/>
        <v/>
      </c>
      <c r="C17" s="4" t="str">
        <f>IF(SUM(Example!B133:IV133)&gt;0,STDEV(Example!B133:IV133)^2,"")</f>
        <v/>
      </c>
      <c r="D17" s="4" t="str">
        <f>IF(SUM(Example!B133:IV133)&gt;0,(A17-1)*C17,"")</f>
        <v/>
      </c>
      <c r="E17" s="3" t="str">
        <f>IF(SUM(Example!B133:IV133)&gt;0,(A17-1),"")</f>
        <v/>
      </c>
      <c r="F17" s="3" t="str">
        <f>IF(SUM(Example!B133:IV133)&gt;0,AVERAGE(Example!B133:IV133),"")</f>
        <v/>
      </c>
      <c r="G17" s="3" t="str">
        <f>IF(SUM(Example!B133:IV133)&gt;0,A17*(F17-$J$2)^2,"")</f>
        <v/>
      </c>
      <c r="Q17" s="7"/>
    </row>
    <row r="18" spans="1:17" s="10" customFormat="1" x14ac:dyDescent="0.25">
      <c r="A18" s="30"/>
    </row>
    <row r="19" spans="1:17" s="10" customFormat="1" x14ac:dyDescent="0.25">
      <c r="A19" s="30"/>
    </row>
    <row r="20" spans="1:17" s="10" customFormat="1" x14ac:dyDescent="0.25">
      <c r="A20" s="30"/>
    </row>
    <row r="21" spans="1:17" s="10" customFormat="1" x14ac:dyDescent="0.25">
      <c r="A21" s="30"/>
    </row>
    <row r="22" spans="1:17" s="10" customFormat="1" x14ac:dyDescent="0.25">
      <c r="A22" s="30"/>
    </row>
    <row r="23" spans="1:17" s="10" customFormat="1" x14ac:dyDescent="0.25">
      <c r="A23" s="30"/>
    </row>
    <row r="24" spans="1:17" s="10" customFormat="1" x14ac:dyDescent="0.25">
      <c r="A24" s="30"/>
    </row>
    <row r="25" spans="1:17" s="10" customFormat="1" x14ac:dyDescent="0.25">
      <c r="A25" s="30"/>
    </row>
    <row r="26" spans="1:17" s="10" customFormat="1" x14ac:dyDescent="0.25">
      <c r="A26" s="30"/>
    </row>
    <row r="27" spans="1:17" s="10" customFormat="1" x14ac:dyDescent="0.25">
      <c r="A27" s="30"/>
    </row>
    <row r="28" spans="1:17" s="10" customFormat="1" x14ac:dyDescent="0.25">
      <c r="A28" s="30"/>
    </row>
    <row r="29" spans="1:17" s="10" customFormat="1" x14ac:dyDescent="0.25">
      <c r="A29" s="30"/>
    </row>
    <row r="30" spans="1:17" s="10" customFormat="1" x14ac:dyDescent="0.25">
      <c r="A30" s="30"/>
    </row>
    <row r="31" spans="1:17" s="10" customFormat="1" x14ac:dyDescent="0.25">
      <c r="A31" s="30"/>
    </row>
    <row r="32" spans="1:17" s="10" customFormat="1" x14ac:dyDescent="0.25">
      <c r="A32" s="30"/>
    </row>
    <row r="33" spans="1:1" s="10" customFormat="1" x14ac:dyDescent="0.25">
      <c r="A33" s="30"/>
    </row>
    <row r="34" spans="1:1" s="10" customFormat="1" x14ac:dyDescent="0.25">
      <c r="A34" s="30"/>
    </row>
    <row r="35" spans="1:1" s="10" customFormat="1" x14ac:dyDescent="0.25">
      <c r="A35" s="30"/>
    </row>
    <row r="36" spans="1:1" s="10" customFormat="1" x14ac:dyDescent="0.25">
      <c r="A36" s="30"/>
    </row>
    <row r="37" spans="1:1" s="10" customFormat="1" x14ac:dyDescent="0.25">
      <c r="A37" s="30"/>
    </row>
    <row r="38" spans="1:1" s="10" customFormat="1" x14ac:dyDescent="0.25">
      <c r="A38" s="30"/>
    </row>
    <row r="39" spans="1:1" s="10" customFormat="1" x14ac:dyDescent="0.25">
      <c r="A39" s="30"/>
    </row>
    <row r="40" spans="1:1" s="10" customFormat="1" x14ac:dyDescent="0.25">
      <c r="A40" s="30"/>
    </row>
    <row r="41" spans="1:1" s="10" customFormat="1" x14ac:dyDescent="0.25">
      <c r="A41" s="30"/>
    </row>
    <row r="42" spans="1:1" s="10" customFormat="1" x14ac:dyDescent="0.25">
      <c r="A42" s="30"/>
    </row>
    <row r="43" spans="1:1" s="10" customFormat="1" x14ac:dyDescent="0.25">
      <c r="A43" s="30"/>
    </row>
    <row r="44" spans="1:1" s="10" customFormat="1" x14ac:dyDescent="0.25">
      <c r="A44" s="30"/>
    </row>
    <row r="45" spans="1:1" s="10" customFormat="1" x14ac:dyDescent="0.25">
      <c r="A45" s="30"/>
    </row>
    <row r="46" spans="1:1" s="10" customFormat="1" x14ac:dyDescent="0.25">
      <c r="A46" s="30"/>
    </row>
    <row r="47" spans="1:1" s="10" customFormat="1" x14ac:dyDescent="0.25">
      <c r="A47" s="30"/>
    </row>
    <row r="48" spans="1:1" s="10" customFormat="1" x14ac:dyDescent="0.25">
      <c r="A48" s="30"/>
    </row>
    <row r="49" spans="1:1" s="10" customFormat="1" x14ac:dyDescent="0.25">
      <c r="A49" s="30"/>
    </row>
    <row r="50" spans="1:1" s="10" customFormat="1" x14ac:dyDescent="0.25">
      <c r="A50" s="30"/>
    </row>
    <row r="51" spans="1:1" s="10" customFormat="1" x14ac:dyDescent="0.25">
      <c r="A51" s="30"/>
    </row>
    <row r="52" spans="1:1" s="10" customFormat="1" x14ac:dyDescent="0.25">
      <c r="A52" s="30"/>
    </row>
    <row r="53" spans="1:1" s="10" customFormat="1" x14ac:dyDescent="0.25">
      <c r="A53" s="30"/>
    </row>
    <row r="54" spans="1:1" s="10" customFormat="1" x14ac:dyDescent="0.25">
      <c r="A54" s="30"/>
    </row>
    <row r="55" spans="1:1" s="10" customFormat="1" x14ac:dyDescent="0.25">
      <c r="A55" s="30"/>
    </row>
    <row r="56" spans="1:1" s="10" customFormat="1" x14ac:dyDescent="0.25">
      <c r="A56" s="30"/>
    </row>
    <row r="57" spans="1:1" s="10" customFormat="1" x14ac:dyDescent="0.25">
      <c r="A57" s="30"/>
    </row>
    <row r="58" spans="1:1" s="10" customFormat="1" x14ac:dyDescent="0.25">
      <c r="A58" s="30"/>
    </row>
    <row r="59" spans="1:1" s="10" customFormat="1" x14ac:dyDescent="0.25">
      <c r="A59" s="30"/>
    </row>
    <row r="60" spans="1:1" s="10" customFormat="1" x14ac:dyDescent="0.25">
      <c r="A60" s="30"/>
    </row>
    <row r="61" spans="1:1" s="10" customFormat="1" x14ac:dyDescent="0.25">
      <c r="A61" s="30"/>
    </row>
    <row r="62" spans="1:1" s="10" customFormat="1" x14ac:dyDescent="0.25">
      <c r="A62" s="30"/>
    </row>
    <row r="63" spans="1:1" s="10" customFormat="1" x14ac:dyDescent="0.25">
      <c r="A63" s="30"/>
    </row>
    <row r="64" spans="1:1" s="10" customFormat="1" x14ac:dyDescent="0.25">
      <c r="A64" s="30"/>
    </row>
    <row r="65" spans="1:1" s="10" customFormat="1" x14ac:dyDescent="0.25">
      <c r="A65" s="30"/>
    </row>
    <row r="66" spans="1:1" s="10" customFormat="1" x14ac:dyDescent="0.25">
      <c r="A66" s="30"/>
    </row>
    <row r="67" spans="1:1" s="10" customFormat="1" x14ac:dyDescent="0.25">
      <c r="A67" s="30"/>
    </row>
    <row r="68" spans="1:1" s="10" customFormat="1" x14ac:dyDescent="0.25">
      <c r="A68" s="30"/>
    </row>
    <row r="69" spans="1:1" s="10" customFormat="1" x14ac:dyDescent="0.25">
      <c r="A69" s="30"/>
    </row>
    <row r="70" spans="1:1" s="10" customFormat="1" x14ac:dyDescent="0.25">
      <c r="A70" s="30"/>
    </row>
    <row r="71" spans="1:1" s="10" customFormat="1" x14ac:dyDescent="0.25">
      <c r="A71" s="30"/>
    </row>
    <row r="72" spans="1:1" s="10" customFormat="1" x14ac:dyDescent="0.25">
      <c r="A72" s="30"/>
    </row>
    <row r="73" spans="1:1" s="10" customFormat="1" x14ac:dyDescent="0.25">
      <c r="A73" s="30"/>
    </row>
    <row r="74" spans="1:1" s="10" customFormat="1" x14ac:dyDescent="0.25">
      <c r="A74" s="30"/>
    </row>
    <row r="75" spans="1:1" s="10" customFormat="1" x14ac:dyDescent="0.25">
      <c r="A75" s="30"/>
    </row>
    <row r="76" spans="1:1" s="10" customFormat="1" x14ac:dyDescent="0.25">
      <c r="A76" s="30"/>
    </row>
    <row r="77" spans="1:1" s="10" customFormat="1" x14ac:dyDescent="0.25">
      <c r="A77" s="30"/>
    </row>
    <row r="78" spans="1:1" s="10" customFormat="1" x14ac:dyDescent="0.25">
      <c r="A78" s="30"/>
    </row>
    <row r="79" spans="1:1" s="10" customFormat="1" x14ac:dyDescent="0.25">
      <c r="A79" s="30"/>
    </row>
    <row r="80" spans="1:1" s="10" customFormat="1" x14ac:dyDescent="0.25">
      <c r="A80" s="30"/>
    </row>
    <row r="81" spans="1:1" s="10" customFormat="1" x14ac:dyDescent="0.25">
      <c r="A81" s="30"/>
    </row>
    <row r="82" spans="1:1" s="10" customFormat="1" x14ac:dyDescent="0.25">
      <c r="A82" s="30"/>
    </row>
    <row r="83" spans="1:1" s="10" customFormat="1" x14ac:dyDescent="0.25">
      <c r="A83" s="30"/>
    </row>
    <row r="84" spans="1:1" s="10" customFormat="1" x14ac:dyDescent="0.25">
      <c r="A84" s="30"/>
    </row>
    <row r="85" spans="1:1" s="10" customFormat="1" x14ac:dyDescent="0.25">
      <c r="A85" s="30"/>
    </row>
    <row r="86" spans="1:1" s="10" customFormat="1" x14ac:dyDescent="0.25">
      <c r="A86" s="30"/>
    </row>
    <row r="87" spans="1:1" s="10" customFormat="1" x14ac:dyDescent="0.25">
      <c r="A87" s="30"/>
    </row>
    <row r="88" spans="1:1" s="10" customFormat="1" x14ac:dyDescent="0.25">
      <c r="A88" s="30"/>
    </row>
    <row r="89" spans="1:1" s="10" customFormat="1" x14ac:dyDescent="0.25">
      <c r="A89" s="30"/>
    </row>
    <row r="90" spans="1:1" s="10" customFormat="1" x14ac:dyDescent="0.25">
      <c r="A90" s="30"/>
    </row>
    <row r="91" spans="1:1" s="10" customFormat="1" x14ac:dyDescent="0.25">
      <c r="A91" s="30"/>
    </row>
    <row r="92" spans="1:1" s="10" customFormat="1" x14ac:dyDescent="0.25">
      <c r="A92" s="30"/>
    </row>
    <row r="93" spans="1:1" s="10" customFormat="1" x14ac:dyDescent="0.25">
      <c r="A93" s="30"/>
    </row>
    <row r="94" spans="1:1" s="10" customFormat="1" x14ac:dyDescent="0.25">
      <c r="A94" s="30"/>
    </row>
    <row r="95" spans="1:1" s="10" customFormat="1" x14ac:dyDescent="0.25">
      <c r="A95" s="30"/>
    </row>
    <row r="96" spans="1:1" s="10" customFormat="1" x14ac:dyDescent="0.25">
      <c r="A96" s="30"/>
    </row>
    <row r="97" spans="1:17" s="10" customFormat="1" x14ac:dyDescent="0.25">
      <c r="A97" s="30"/>
    </row>
    <row r="98" spans="1:17" s="10" customFormat="1" x14ac:dyDescent="0.25">
      <c r="A98" s="30"/>
    </row>
    <row r="99" spans="1:17" s="10" customFormat="1" x14ac:dyDescent="0.25">
      <c r="A99" s="30"/>
    </row>
    <row r="100" spans="1:17" s="11" customFormat="1" ht="27" customHeight="1" x14ac:dyDescent="0.2">
      <c r="A100" s="31"/>
      <c r="C100" s="12"/>
      <c r="D100" s="12"/>
    </row>
    <row r="101" spans="1:17" s="13" customFormat="1" ht="15" x14ac:dyDescent="0.25">
      <c r="A101" s="32"/>
      <c r="C101" s="14"/>
      <c r="D101" s="14"/>
      <c r="H101" s="15"/>
      <c r="I101" s="16"/>
      <c r="J101" s="16"/>
      <c r="K101" s="16"/>
      <c r="Q101" s="17"/>
    </row>
    <row r="102" spans="1:17" s="13" customFormat="1" ht="15" x14ac:dyDescent="0.25">
      <c r="A102" s="32"/>
      <c r="C102" s="14"/>
      <c r="D102" s="14"/>
      <c r="H102" s="44"/>
      <c r="I102" s="45"/>
      <c r="Q102" s="17"/>
    </row>
    <row r="103" spans="1:17" s="13" customFormat="1" ht="15" x14ac:dyDescent="0.25">
      <c r="A103" s="32"/>
      <c r="C103" s="14"/>
      <c r="D103" s="14"/>
      <c r="Q103" s="17"/>
    </row>
    <row r="104" spans="1:17" s="13" customFormat="1" ht="15" x14ac:dyDescent="0.25">
      <c r="A104" s="32"/>
      <c r="C104" s="14"/>
      <c r="D104" s="14"/>
      <c r="Q104" s="17"/>
    </row>
    <row r="105" spans="1:17" s="13" customFormat="1" ht="15" x14ac:dyDescent="0.25">
      <c r="A105" s="32"/>
      <c r="C105" s="14"/>
      <c r="D105" s="14"/>
      <c r="Q105" s="17"/>
    </row>
    <row r="106" spans="1:17" s="13" customFormat="1" ht="15" x14ac:dyDescent="0.25">
      <c r="A106" s="32"/>
      <c r="C106" s="14"/>
      <c r="D106" s="14"/>
      <c r="Q106" s="17"/>
    </row>
    <row r="107" spans="1:17" s="13" customFormat="1" ht="15" x14ac:dyDescent="0.25">
      <c r="A107" s="32"/>
      <c r="C107" s="14"/>
      <c r="D107" s="14"/>
      <c r="Q107" s="17"/>
    </row>
    <row r="108" spans="1:17" s="13" customFormat="1" ht="15" x14ac:dyDescent="0.25">
      <c r="A108" s="32"/>
      <c r="C108" s="14"/>
      <c r="D108" s="14"/>
      <c r="Q108" s="17"/>
    </row>
    <row r="109" spans="1:17" s="13" customFormat="1" ht="15" x14ac:dyDescent="0.25">
      <c r="A109" s="32"/>
      <c r="C109" s="14"/>
      <c r="D109" s="14"/>
      <c r="Q109" s="17"/>
    </row>
    <row r="110" spans="1:17" s="13" customFormat="1" ht="20.25" x14ac:dyDescent="0.25">
      <c r="A110" s="32"/>
      <c r="C110" s="14"/>
      <c r="D110" s="14"/>
      <c r="H110" s="18"/>
      <c r="I110" s="18"/>
      <c r="J110" s="18"/>
      <c r="K110" s="18"/>
      <c r="L110" s="18"/>
      <c r="M110" s="18"/>
      <c r="Q110" s="17"/>
    </row>
    <row r="111" spans="1:17" s="13" customFormat="1" ht="20.25" x14ac:dyDescent="0.3">
      <c r="A111" s="32"/>
      <c r="C111" s="14"/>
      <c r="D111" s="14"/>
      <c r="H111" s="19"/>
      <c r="I111" s="19"/>
      <c r="J111" s="19"/>
      <c r="K111" s="19"/>
      <c r="L111" s="19"/>
      <c r="M111" s="19"/>
      <c r="Q111" s="17"/>
    </row>
    <row r="112" spans="1:17" s="13" customFormat="1" ht="15" x14ac:dyDescent="0.25">
      <c r="A112" s="32"/>
      <c r="C112" s="14"/>
      <c r="D112" s="14"/>
      <c r="Q112" s="17"/>
    </row>
    <row r="113" spans="1:256" s="13" customFormat="1" thickBot="1" x14ac:dyDescent="0.3">
      <c r="A113" s="32"/>
      <c r="C113" s="14"/>
      <c r="D113" s="14"/>
      <c r="Q113" s="17"/>
    </row>
    <row r="114" spans="1:256" s="13" customFormat="1" ht="21" thickBot="1" x14ac:dyDescent="0.35">
      <c r="A114" s="32"/>
      <c r="C114" s="14"/>
      <c r="D114" s="46" t="s">
        <v>17</v>
      </c>
      <c r="E114" s="47"/>
      <c r="F114" s="47"/>
      <c r="G114" s="47"/>
      <c r="H114" s="48" t="s">
        <v>18</v>
      </c>
      <c r="I114" s="49"/>
      <c r="J114" s="49"/>
      <c r="K114" s="50"/>
      <c r="P114" s="17"/>
    </row>
    <row r="115" spans="1:256" s="13" customFormat="1" ht="23.25" x14ac:dyDescent="0.4">
      <c r="A115" s="32"/>
      <c r="B115" s="51" t="s">
        <v>20</v>
      </c>
      <c r="C115" s="52"/>
      <c r="D115" s="53" t="s">
        <v>11</v>
      </c>
      <c r="E115" s="54"/>
      <c r="F115" s="55" t="s">
        <v>12</v>
      </c>
      <c r="G115" s="55"/>
      <c r="H115" s="56" t="s">
        <v>15</v>
      </c>
      <c r="I115" s="57"/>
      <c r="J115" s="58" t="s">
        <v>16</v>
      </c>
      <c r="K115" s="52"/>
    </row>
    <row r="116" spans="1:256" s="21" customFormat="1" ht="21" thickBot="1" x14ac:dyDescent="0.35">
      <c r="A116" s="33"/>
      <c r="B116" s="38">
        <f>J2</f>
        <v>1.7000746374958315</v>
      </c>
      <c r="C116" s="39"/>
      <c r="D116" s="40">
        <f>H12</f>
        <v>0.11281719853174757</v>
      </c>
      <c r="E116" s="41"/>
      <c r="F116" s="41">
        <f>I12</f>
        <v>6.6360144456907229</v>
      </c>
      <c r="G116" s="41"/>
      <c r="H116" s="42">
        <f>L12</f>
        <v>0.14990801075269197</v>
      </c>
      <c r="I116" s="43"/>
      <c r="J116" s="42">
        <f>M12</f>
        <v>8.8177311422928355</v>
      </c>
      <c r="K116" s="39"/>
    </row>
    <row r="117" spans="1:256" s="23" customFormat="1" ht="38.25" customHeight="1" x14ac:dyDescent="0.25">
      <c r="A117" s="34" t="s">
        <v>19</v>
      </c>
      <c r="B117" s="23">
        <f>IF(COUNT(B118:B216)&gt;0,1,"")</f>
        <v>1</v>
      </c>
      <c r="C117" s="23">
        <f t="shared" ref="C117:BN117" si="1">IF(COUNT(C118:C216)&gt;0,B117+1,"")</f>
        <v>2</v>
      </c>
      <c r="D117" s="23">
        <f t="shared" si="1"/>
        <v>3</v>
      </c>
      <c r="E117" s="23">
        <f t="shared" si="1"/>
        <v>4</v>
      </c>
      <c r="F117" s="23">
        <f t="shared" si="1"/>
        <v>5</v>
      </c>
      <c r="G117" s="23">
        <f t="shared" si="1"/>
        <v>6</v>
      </c>
      <c r="H117" s="23" t="str">
        <f t="shared" si="1"/>
        <v/>
      </c>
      <c r="I117" s="23" t="str">
        <f t="shared" si="1"/>
        <v/>
      </c>
      <c r="J117" s="23" t="str">
        <f t="shared" si="1"/>
        <v/>
      </c>
      <c r="K117" s="23" t="str">
        <f t="shared" si="1"/>
        <v/>
      </c>
      <c r="L117" s="23" t="str">
        <f t="shared" si="1"/>
        <v/>
      </c>
      <c r="M117" s="23" t="str">
        <f t="shared" si="1"/>
        <v/>
      </c>
      <c r="N117" s="23" t="str">
        <f t="shared" si="1"/>
        <v/>
      </c>
      <c r="O117" s="23" t="str">
        <f t="shared" si="1"/>
        <v/>
      </c>
      <c r="P117" s="23" t="str">
        <f t="shared" si="1"/>
        <v/>
      </c>
      <c r="Q117" s="23" t="str">
        <f t="shared" si="1"/>
        <v/>
      </c>
      <c r="R117" s="23" t="str">
        <f t="shared" si="1"/>
        <v/>
      </c>
      <c r="S117" s="23" t="str">
        <f t="shared" si="1"/>
        <v/>
      </c>
      <c r="T117" s="23" t="str">
        <f t="shared" si="1"/>
        <v/>
      </c>
      <c r="U117" s="23" t="str">
        <f t="shared" si="1"/>
        <v/>
      </c>
      <c r="V117" s="23" t="str">
        <f t="shared" si="1"/>
        <v/>
      </c>
      <c r="W117" s="23" t="str">
        <f t="shared" si="1"/>
        <v/>
      </c>
      <c r="X117" s="23" t="str">
        <f t="shared" si="1"/>
        <v/>
      </c>
      <c r="Y117" s="23" t="str">
        <f t="shared" si="1"/>
        <v/>
      </c>
      <c r="Z117" s="23" t="str">
        <f t="shared" si="1"/>
        <v/>
      </c>
      <c r="AA117" s="23" t="str">
        <f t="shared" si="1"/>
        <v/>
      </c>
      <c r="AB117" s="23" t="str">
        <f t="shared" si="1"/>
        <v/>
      </c>
      <c r="AC117" s="23" t="str">
        <f t="shared" si="1"/>
        <v/>
      </c>
      <c r="AD117" s="23" t="str">
        <f t="shared" si="1"/>
        <v/>
      </c>
      <c r="AE117" s="23" t="str">
        <f t="shared" si="1"/>
        <v/>
      </c>
      <c r="AF117" s="23" t="str">
        <f t="shared" si="1"/>
        <v/>
      </c>
      <c r="AG117" s="23" t="str">
        <f t="shared" si="1"/>
        <v/>
      </c>
      <c r="AH117" s="23" t="str">
        <f t="shared" si="1"/>
        <v/>
      </c>
      <c r="AI117" s="23" t="str">
        <f t="shared" si="1"/>
        <v/>
      </c>
      <c r="AJ117" s="23" t="str">
        <f t="shared" si="1"/>
        <v/>
      </c>
      <c r="AK117" s="23" t="str">
        <f t="shared" si="1"/>
        <v/>
      </c>
      <c r="AL117" s="23" t="str">
        <f t="shared" si="1"/>
        <v/>
      </c>
      <c r="AM117" s="23" t="str">
        <f t="shared" si="1"/>
        <v/>
      </c>
      <c r="AN117" s="23" t="str">
        <f t="shared" si="1"/>
        <v/>
      </c>
      <c r="AO117" s="23" t="str">
        <f t="shared" si="1"/>
        <v/>
      </c>
      <c r="AP117" s="23" t="str">
        <f t="shared" si="1"/>
        <v/>
      </c>
      <c r="AQ117" s="23" t="str">
        <f t="shared" si="1"/>
        <v/>
      </c>
      <c r="AR117" s="23" t="str">
        <f t="shared" si="1"/>
        <v/>
      </c>
      <c r="AS117" s="23" t="str">
        <f t="shared" si="1"/>
        <v/>
      </c>
      <c r="AT117" s="23" t="str">
        <f t="shared" si="1"/>
        <v/>
      </c>
      <c r="AU117" s="23" t="str">
        <f t="shared" si="1"/>
        <v/>
      </c>
      <c r="AV117" s="23" t="str">
        <f t="shared" si="1"/>
        <v/>
      </c>
      <c r="AW117" s="23" t="str">
        <f t="shared" si="1"/>
        <v/>
      </c>
      <c r="AX117" s="23" t="str">
        <f t="shared" si="1"/>
        <v/>
      </c>
      <c r="AY117" s="23" t="str">
        <f t="shared" si="1"/>
        <v/>
      </c>
      <c r="AZ117" s="23" t="str">
        <f t="shared" si="1"/>
        <v/>
      </c>
      <c r="BA117" s="23" t="str">
        <f t="shared" si="1"/>
        <v/>
      </c>
      <c r="BB117" s="23" t="str">
        <f t="shared" si="1"/>
        <v/>
      </c>
      <c r="BC117" s="23" t="str">
        <f t="shared" si="1"/>
        <v/>
      </c>
      <c r="BD117" s="23" t="str">
        <f t="shared" si="1"/>
        <v/>
      </c>
      <c r="BE117" s="23" t="str">
        <f t="shared" si="1"/>
        <v/>
      </c>
      <c r="BF117" s="23" t="str">
        <f t="shared" si="1"/>
        <v/>
      </c>
      <c r="BG117" s="23" t="str">
        <f t="shared" si="1"/>
        <v/>
      </c>
      <c r="BH117" s="23" t="str">
        <f t="shared" si="1"/>
        <v/>
      </c>
      <c r="BI117" s="23" t="str">
        <f t="shared" si="1"/>
        <v/>
      </c>
      <c r="BJ117" s="23" t="str">
        <f t="shared" si="1"/>
        <v/>
      </c>
      <c r="BK117" s="23" t="str">
        <f t="shared" si="1"/>
        <v/>
      </c>
      <c r="BL117" s="23" t="str">
        <f t="shared" si="1"/>
        <v/>
      </c>
      <c r="BM117" s="23" t="str">
        <f t="shared" si="1"/>
        <v/>
      </c>
      <c r="BN117" s="23" t="str">
        <f t="shared" si="1"/>
        <v/>
      </c>
      <c r="BO117" s="23" t="str">
        <f t="shared" ref="BO117:DZ117" si="2">IF(COUNT(BO118:BO216)&gt;0,BN117+1,"")</f>
        <v/>
      </c>
      <c r="BP117" s="23" t="str">
        <f t="shared" si="2"/>
        <v/>
      </c>
      <c r="BQ117" s="23" t="str">
        <f t="shared" si="2"/>
        <v/>
      </c>
      <c r="BR117" s="23" t="str">
        <f t="shared" si="2"/>
        <v/>
      </c>
      <c r="BS117" s="23" t="str">
        <f t="shared" si="2"/>
        <v/>
      </c>
      <c r="BT117" s="23" t="str">
        <f t="shared" si="2"/>
        <v/>
      </c>
      <c r="BU117" s="23" t="str">
        <f t="shared" si="2"/>
        <v/>
      </c>
      <c r="BV117" s="23" t="str">
        <f t="shared" si="2"/>
        <v/>
      </c>
      <c r="BW117" s="23" t="str">
        <f t="shared" si="2"/>
        <v/>
      </c>
      <c r="BX117" s="23" t="str">
        <f t="shared" si="2"/>
        <v/>
      </c>
      <c r="BY117" s="23" t="str">
        <f t="shared" si="2"/>
        <v/>
      </c>
      <c r="BZ117" s="23" t="str">
        <f t="shared" si="2"/>
        <v/>
      </c>
      <c r="CA117" s="23" t="str">
        <f t="shared" si="2"/>
        <v/>
      </c>
      <c r="CB117" s="23" t="str">
        <f t="shared" si="2"/>
        <v/>
      </c>
      <c r="CC117" s="23" t="str">
        <f t="shared" si="2"/>
        <v/>
      </c>
      <c r="CD117" s="23" t="str">
        <f t="shared" si="2"/>
        <v/>
      </c>
      <c r="CE117" s="23" t="str">
        <f t="shared" si="2"/>
        <v/>
      </c>
      <c r="CF117" s="23" t="str">
        <f t="shared" si="2"/>
        <v/>
      </c>
      <c r="CG117" s="23" t="str">
        <f t="shared" si="2"/>
        <v/>
      </c>
      <c r="CH117" s="23" t="str">
        <f t="shared" si="2"/>
        <v/>
      </c>
      <c r="CI117" s="23" t="str">
        <f t="shared" si="2"/>
        <v/>
      </c>
      <c r="CJ117" s="23" t="str">
        <f t="shared" si="2"/>
        <v/>
      </c>
      <c r="CK117" s="23" t="str">
        <f t="shared" si="2"/>
        <v/>
      </c>
      <c r="CL117" s="23" t="str">
        <f t="shared" si="2"/>
        <v/>
      </c>
      <c r="CM117" s="23" t="str">
        <f t="shared" si="2"/>
        <v/>
      </c>
      <c r="CN117" s="23" t="str">
        <f t="shared" si="2"/>
        <v/>
      </c>
      <c r="CO117" s="23" t="str">
        <f t="shared" si="2"/>
        <v/>
      </c>
      <c r="CP117" s="23" t="str">
        <f t="shared" si="2"/>
        <v/>
      </c>
      <c r="CQ117" s="23" t="str">
        <f t="shared" si="2"/>
        <v/>
      </c>
      <c r="CR117" s="23" t="str">
        <f t="shared" si="2"/>
        <v/>
      </c>
      <c r="CS117" s="23" t="str">
        <f t="shared" si="2"/>
        <v/>
      </c>
      <c r="CT117" s="23" t="str">
        <f t="shared" si="2"/>
        <v/>
      </c>
      <c r="CU117" s="23" t="str">
        <f t="shared" si="2"/>
        <v/>
      </c>
      <c r="CV117" s="23" t="str">
        <f t="shared" si="2"/>
        <v/>
      </c>
      <c r="CW117" s="23" t="str">
        <f t="shared" si="2"/>
        <v/>
      </c>
      <c r="CX117" s="23" t="str">
        <f t="shared" si="2"/>
        <v/>
      </c>
      <c r="CY117" s="23" t="str">
        <f t="shared" si="2"/>
        <v/>
      </c>
      <c r="CZ117" s="23" t="str">
        <f t="shared" si="2"/>
        <v/>
      </c>
      <c r="DA117" s="23" t="str">
        <f t="shared" si="2"/>
        <v/>
      </c>
      <c r="DB117" s="23" t="str">
        <f t="shared" si="2"/>
        <v/>
      </c>
      <c r="DC117" s="23" t="str">
        <f t="shared" si="2"/>
        <v/>
      </c>
      <c r="DD117" s="23" t="str">
        <f t="shared" si="2"/>
        <v/>
      </c>
      <c r="DE117" s="23" t="str">
        <f t="shared" si="2"/>
        <v/>
      </c>
      <c r="DF117" s="23" t="str">
        <f t="shared" si="2"/>
        <v/>
      </c>
      <c r="DG117" s="23" t="str">
        <f t="shared" si="2"/>
        <v/>
      </c>
      <c r="DH117" s="23" t="str">
        <f t="shared" si="2"/>
        <v/>
      </c>
      <c r="DI117" s="23" t="str">
        <f t="shared" si="2"/>
        <v/>
      </c>
      <c r="DJ117" s="23" t="str">
        <f t="shared" si="2"/>
        <v/>
      </c>
      <c r="DK117" s="23" t="str">
        <f t="shared" si="2"/>
        <v/>
      </c>
      <c r="DL117" s="23" t="str">
        <f t="shared" si="2"/>
        <v/>
      </c>
      <c r="DM117" s="23" t="str">
        <f t="shared" si="2"/>
        <v/>
      </c>
      <c r="DN117" s="23" t="str">
        <f t="shared" si="2"/>
        <v/>
      </c>
      <c r="DO117" s="23" t="str">
        <f t="shared" si="2"/>
        <v/>
      </c>
      <c r="DP117" s="23" t="str">
        <f t="shared" si="2"/>
        <v/>
      </c>
      <c r="DQ117" s="23" t="str">
        <f t="shared" si="2"/>
        <v/>
      </c>
      <c r="DR117" s="23" t="str">
        <f t="shared" si="2"/>
        <v/>
      </c>
      <c r="DS117" s="23" t="str">
        <f t="shared" si="2"/>
        <v/>
      </c>
      <c r="DT117" s="23" t="str">
        <f t="shared" si="2"/>
        <v/>
      </c>
      <c r="DU117" s="23" t="str">
        <f t="shared" si="2"/>
        <v/>
      </c>
      <c r="DV117" s="23" t="str">
        <f t="shared" si="2"/>
        <v/>
      </c>
      <c r="DW117" s="23" t="str">
        <f t="shared" si="2"/>
        <v/>
      </c>
      <c r="DX117" s="23" t="str">
        <f t="shared" si="2"/>
        <v/>
      </c>
      <c r="DY117" s="23" t="str">
        <f t="shared" si="2"/>
        <v/>
      </c>
      <c r="DZ117" s="23" t="str">
        <f t="shared" si="2"/>
        <v/>
      </c>
      <c r="EA117" s="23" t="str">
        <f t="shared" ref="EA117:GL117" si="3">IF(COUNT(EA118:EA216)&gt;0,DZ117+1,"")</f>
        <v/>
      </c>
      <c r="EB117" s="23" t="str">
        <f t="shared" si="3"/>
        <v/>
      </c>
      <c r="EC117" s="23" t="str">
        <f t="shared" si="3"/>
        <v/>
      </c>
      <c r="ED117" s="23" t="str">
        <f t="shared" si="3"/>
        <v/>
      </c>
      <c r="EE117" s="23" t="str">
        <f t="shared" si="3"/>
        <v/>
      </c>
      <c r="EF117" s="23" t="str">
        <f t="shared" si="3"/>
        <v/>
      </c>
      <c r="EG117" s="23" t="str">
        <f t="shared" si="3"/>
        <v/>
      </c>
      <c r="EH117" s="23" t="str">
        <f t="shared" si="3"/>
        <v/>
      </c>
      <c r="EI117" s="23" t="str">
        <f t="shared" si="3"/>
        <v/>
      </c>
      <c r="EJ117" s="23" t="str">
        <f t="shared" si="3"/>
        <v/>
      </c>
      <c r="EK117" s="23" t="str">
        <f t="shared" si="3"/>
        <v/>
      </c>
      <c r="EL117" s="23" t="str">
        <f t="shared" si="3"/>
        <v/>
      </c>
      <c r="EM117" s="23" t="str">
        <f t="shared" si="3"/>
        <v/>
      </c>
      <c r="EN117" s="23" t="str">
        <f t="shared" si="3"/>
        <v/>
      </c>
      <c r="EO117" s="23" t="str">
        <f t="shared" si="3"/>
        <v/>
      </c>
      <c r="EP117" s="23" t="str">
        <f t="shared" si="3"/>
        <v/>
      </c>
      <c r="EQ117" s="23" t="str">
        <f t="shared" si="3"/>
        <v/>
      </c>
      <c r="ER117" s="23" t="str">
        <f t="shared" si="3"/>
        <v/>
      </c>
      <c r="ES117" s="23" t="str">
        <f t="shared" si="3"/>
        <v/>
      </c>
      <c r="ET117" s="23" t="str">
        <f t="shared" si="3"/>
        <v/>
      </c>
      <c r="EU117" s="23" t="str">
        <f t="shared" si="3"/>
        <v/>
      </c>
      <c r="EV117" s="23" t="str">
        <f t="shared" si="3"/>
        <v/>
      </c>
      <c r="EW117" s="23" t="str">
        <f t="shared" si="3"/>
        <v/>
      </c>
      <c r="EX117" s="23" t="str">
        <f t="shared" si="3"/>
        <v/>
      </c>
      <c r="EY117" s="23" t="str">
        <f t="shared" si="3"/>
        <v/>
      </c>
      <c r="EZ117" s="23" t="str">
        <f t="shared" si="3"/>
        <v/>
      </c>
      <c r="FA117" s="23" t="str">
        <f t="shared" si="3"/>
        <v/>
      </c>
      <c r="FB117" s="23" t="str">
        <f t="shared" si="3"/>
        <v/>
      </c>
      <c r="FC117" s="23" t="str">
        <f t="shared" si="3"/>
        <v/>
      </c>
      <c r="FD117" s="23" t="str">
        <f t="shared" si="3"/>
        <v/>
      </c>
      <c r="FE117" s="23" t="str">
        <f t="shared" si="3"/>
        <v/>
      </c>
      <c r="FF117" s="23" t="str">
        <f t="shared" si="3"/>
        <v/>
      </c>
      <c r="FG117" s="23" t="str">
        <f t="shared" si="3"/>
        <v/>
      </c>
      <c r="FH117" s="23" t="str">
        <f t="shared" si="3"/>
        <v/>
      </c>
      <c r="FI117" s="23" t="str">
        <f t="shared" si="3"/>
        <v/>
      </c>
      <c r="FJ117" s="23" t="str">
        <f t="shared" si="3"/>
        <v/>
      </c>
      <c r="FK117" s="23" t="str">
        <f t="shared" si="3"/>
        <v/>
      </c>
      <c r="FL117" s="23" t="str">
        <f t="shared" si="3"/>
        <v/>
      </c>
      <c r="FM117" s="23" t="str">
        <f t="shared" si="3"/>
        <v/>
      </c>
      <c r="FN117" s="23" t="str">
        <f t="shared" si="3"/>
        <v/>
      </c>
      <c r="FO117" s="23" t="str">
        <f t="shared" si="3"/>
        <v/>
      </c>
      <c r="FP117" s="23" t="str">
        <f t="shared" si="3"/>
        <v/>
      </c>
      <c r="FQ117" s="23" t="str">
        <f t="shared" si="3"/>
        <v/>
      </c>
      <c r="FR117" s="23" t="str">
        <f t="shared" si="3"/>
        <v/>
      </c>
      <c r="FS117" s="23" t="str">
        <f t="shared" si="3"/>
        <v/>
      </c>
      <c r="FT117" s="23" t="str">
        <f t="shared" si="3"/>
        <v/>
      </c>
      <c r="FU117" s="23" t="str">
        <f t="shared" si="3"/>
        <v/>
      </c>
      <c r="FV117" s="23" t="str">
        <f t="shared" si="3"/>
        <v/>
      </c>
      <c r="FW117" s="23" t="str">
        <f t="shared" si="3"/>
        <v/>
      </c>
      <c r="FX117" s="23" t="str">
        <f t="shared" si="3"/>
        <v/>
      </c>
      <c r="FY117" s="23" t="str">
        <f t="shared" si="3"/>
        <v/>
      </c>
      <c r="FZ117" s="23" t="str">
        <f t="shared" si="3"/>
        <v/>
      </c>
      <c r="GA117" s="23" t="str">
        <f t="shared" si="3"/>
        <v/>
      </c>
      <c r="GB117" s="23" t="str">
        <f t="shared" si="3"/>
        <v/>
      </c>
      <c r="GC117" s="23" t="str">
        <f t="shared" si="3"/>
        <v/>
      </c>
      <c r="GD117" s="23" t="str">
        <f t="shared" si="3"/>
        <v/>
      </c>
      <c r="GE117" s="23" t="str">
        <f t="shared" si="3"/>
        <v/>
      </c>
      <c r="GF117" s="23" t="str">
        <f t="shared" si="3"/>
        <v/>
      </c>
      <c r="GG117" s="23" t="str">
        <f t="shared" si="3"/>
        <v/>
      </c>
      <c r="GH117" s="23" t="str">
        <f t="shared" si="3"/>
        <v/>
      </c>
      <c r="GI117" s="23" t="str">
        <f t="shared" si="3"/>
        <v/>
      </c>
      <c r="GJ117" s="23" t="str">
        <f t="shared" si="3"/>
        <v/>
      </c>
      <c r="GK117" s="23" t="str">
        <f t="shared" si="3"/>
        <v/>
      </c>
      <c r="GL117" s="23" t="str">
        <f t="shared" si="3"/>
        <v/>
      </c>
      <c r="GM117" s="23" t="str">
        <f t="shared" ref="GM117:IV117" si="4">IF(COUNT(GM118:GM216)&gt;0,GL117+1,"")</f>
        <v/>
      </c>
      <c r="GN117" s="23" t="str">
        <f t="shared" si="4"/>
        <v/>
      </c>
      <c r="GO117" s="23" t="str">
        <f t="shared" si="4"/>
        <v/>
      </c>
      <c r="GP117" s="23" t="str">
        <f t="shared" si="4"/>
        <v/>
      </c>
      <c r="GQ117" s="23" t="str">
        <f t="shared" si="4"/>
        <v/>
      </c>
      <c r="GR117" s="23" t="str">
        <f t="shared" si="4"/>
        <v/>
      </c>
      <c r="GS117" s="23" t="str">
        <f t="shared" si="4"/>
        <v/>
      </c>
      <c r="GT117" s="23" t="str">
        <f t="shared" si="4"/>
        <v/>
      </c>
      <c r="GU117" s="23" t="str">
        <f t="shared" si="4"/>
        <v/>
      </c>
      <c r="GV117" s="23" t="str">
        <f t="shared" si="4"/>
        <v/>
      </c>
      <c r="GW117" s="23" t="str">
        <f t="shared" si="4"/>
        <v/>
      </c>
      <c r="GX117" s="23" t="str">
        <f t="shared" si="4"/>
        <v/>
      </c>
      <c r="GY117" s="23" t="str">
        <f t="shared" si="4"/>
        <v/>
      </c>
      <c r="GZ117" s="23" t="str">
        <f t="shared" si="4"/>
        <v/>
      </c>
      <c r="HA117" s="23" t="str">
        <f t="shared" si="4"/>
        <v/>
      </c>
      <c r="HB117" s="23" t="str">
        <f t="shared" si="4"/>
        <v/>
      </c>
      <c r="HC117" s="23" t="str">
        <f t="shared" si="4"/>
        <v/>
      </c>
      <c r="HD117" s="23" t="str">
        <f t="shared" si="4"/>
        <v/>
      </c>
      <c r="HE117" s="23" t="str">
        <f t="shared" si="4"/>
        <v/>
      </c>
      <c r="HF117" s="23" t="str">
        <f t="shared" si="4"/>
        <v/>
      </c>
      <c r="HG117" s="23" t="str">
        <f t="shared" si="4"/>
        <v/>
      </c>
      <c r="HH117" s="23" t="str">
        <f t="shared" si="4"/>
        <v/>
      </c>
      <c r="HI117" s="23" t="str">
        <f t="shared" si="4"/>
        <v/>
      </c>
      <c r="HJ117" s="23" t="str">
        <f t="shared" si="4"/>
        <v/>
      </c>
      <c r="HK117" s="23" t="str">
        <f t="shared" si="4"/>
        <v/>
      </c>
      <c r="HL117" s="23" t="str">
        <f t="shared" si="4"/>
        <v/>
      </c>
      <c r="HM117" s="23" t="str">
        <f t="shared" si="4"/>
        <v/>
      </c>
      <c r="HN117" s="23" t="str">
        <f t="shared" si="4"/>
        <v/>
      </c>
      <c r="HO117" s="23" t="str">
        <f t="shared" si="4"/>
        <v/>
      </c>
      <c r="HP117" s="23" t="str">
        <f t="shared" si="4"/>
        <v/>
      </c>
      <c r="HQ117" s="23" t="str">
        <f t="shared" si="4"/>
        <v/>
      </c>
      <c r="HR117" s="23" t="str">
        <f t="shared" si="4"/>
        <v/>
      </c>
      <c r="HS117" s="23" t="str">
        <f t="shared" si="4"/>
        <v/>
      </c>
      <c r="HT117" s="23" t="str">
        <f t="shared" si="4"/>
        <v/>
      </c>
      <c r="HU117" s="23" t="str">
        <f t="shared" si="4"/>
        <v/>
      </c>
      <c r="HV117" s="23" t="str">
        <f t="shared" si="4"/>
        <v/>
      </c>
      <c r="HW117" s="23" t="str">
        <f t="shared" si="4"/>
        <v/>
      </c>
      <c r="HX117" s="23" t="str">
        <f t="shared" si="4"/>
        <v/>
      </c>
      <c r="HY117" s="23" t="str">
        <f t="shared" si="4"/>
        <v/>
      </c>
      <c r="HZ117" s="23" t="str">
        <f t="shared" si="4"/>
        <v/>
      </c>
      <c r="IA117" s="23" t="str">
        <f t="shared" si="4"/>
        <v/>
      </c>
      <c r="IB117" s="23" t="str">
        <f t="shared" si="4"/>
        <v/>
      </c>
      <c r="IC117" s="23" t="str">
        <f t="shared" si="4"/>
        <v/>
      </c>
      <c r="ID117" s="23" t="str">
        <f t="shared" si="4"/>
        <v/>
      </c>
      <c r="IE117" s="23" t="str">
        <f t="shared" si="4"/>
        <v/>
      </c>
      <c r="IF117" s="23" t="str">
        <f t="shared" si="4"/>
        <v/>
      </c>
      <c r="IG117" s="23" t="str">
        <f t="shared" si="4"/>
        <v/>
      </c>
      <c r="IH117" s="23" t="str">
        <f t="shared" si="4"/>
        <v/>
      </c>
      <c r="II117" s="23" t="str">
        <f t="shared" si="4"/>
        <v/>
      </c>
      <c r="IJ117" s="23" t="str">
        <f t="shared" si="4"/>
        <v/>
      </c>
      <c r="IK117" s="23" t="str">
        <f t="shared" si="4"/>
        <v/>
      </c>
      <c r="IL117" s="23" t="str">
        <f t="shared" si="4"/>
        <v/>
      </c>
      <c r="IM117" s="23" t="str">
        <f t="shared" si="4"/>
        <v/>
      </c>
      <c r="IN117" s="23" t="str">
        <f t="shared" si="4"/>
        <v/>
      </c>
      <c r="IO117" s="23" t="str">
        <f t="shared" si="4"/>
        <v/>
      </c>
      <c r="IP117" s="23" t="str">
        <f t="shared" si="4"/>
        <v/>
      </c>
      <c r="IQ117" s="23" t="str">
        <f t="shared" si="4"/>
        <v/>
      </c>
      <c r="IR117" s="23" t="str">
        <f t="shared" si="4"/>
        <v/>
      </c>
      <c r="IS117" s="23" t="str">
        <f t="shared" si="4"/>
        <v/>
      </c>
      <c r="IT117" s="23" t="str">
        <f t="shared" si="4"/>
        <v/>
      </c>
      <c r="IU117" s="23" t="str">
        <f t="shared" si="4"/>
        <v/>
      </c>
      <c r="IV117" s="23" t="str">
        <f t="shared" si="4"/>
        <v/>
      </c>
    </row>
    <row r="118" spans="1:256" x14ac:dyDescent="0.25">
      <c r="A118" s="35">
        <v>41780</v>
      </c>
      <c r="B118" s="37">
        <v>1.8158719553645088</v>
      </c>
      <c r="C118" s="37">
        <v>1.9521589050570931</v>
      </c>
      <c r="D118" s="37">
        <v>1.7474972795241379</v>
      </c>
      <c r="E118" s="37">
        <v>1.8411783167043008</v>
      </c>
      <c r="F118" s="37">
        <v>1.8592299784228361</v>
      </c>
      <c r="G118" s="37">
        <v>1.871188564021258</v>
      </c>
    </row>
    <row r="119" spans="1:256" x14ac:dyDescent="0.25">
      <c r="A119" s="35">
        <v>41782</v>
      </c>
      <c r="B119" s="37">
        <v>1.6709720680367317</v>
      </c>
      <c r="C119" s="37">
        <v>1.698010909461962</v>
      </c>
      <c r="D119" s="37">
        <v>1.8266039723542924</v>
      </c>
      <c r="E119" s="37">
        <v>1.7823641246154094</v>
      </c>
      <c r="F119" s="37">
        <v>1.70462478129661</v>
      </c>
      <c r="G119" s="37">
        <v>1.6070254853266679</v>
      </c>
      <c r="AL119" s="25"/>
      <c r="AM119" s="25"/>
      <c r="AN119" s="25"/>
      <c r="AO119" s="25"/>
    </row>
    <row r="120" spans="1:256" x14ac:dyDescent="0.25">
      <c r="A120" s="35">
        <v>41816</v>
      </c>
      <c r="B120" s="37">
        <v>1.3953145586246221</v>
      </c>
      <c r="C120" s="37">
        <v>1.6686298752482305</v>
      </c>
      <c r="D120" s="37">
        <v>1.5520184801035346</v>
      </c>
      <c r="E120" s="37">
        <v>1.4790037223430945</v>
      </c>
      <c r="F120" s="37">
        <v>1.6060404215665134</v>
      </c>
      <c r="G120" s="37">
        <v>1.5524080737039001</v>
      </c>
    </row>
    <row r="121" spans="1:256" x14ac:dyDescent="0.25">
      <c r="A121" s="35">
        <v>41833</v>
      </c>
      <c r="B121" s="37">
        <v>1.7490863744335101</v>
      </c>
      <c r="C121" s="37">
        <v>1.5819904864306062</v>
      </c>
      <c r="D121" s="37">
        <v>1.7618886820553215</v>
      </c>
      <c r="E121" s="37">
        <v>1.79736343061658</v>
      </c>
      <c r="F121" s="37">
        <v>1.6222076005136878</v>
      </c>
      <c r="G121" s="37">
        <v>1.5805861966550112</v>
      </c>
    </row>
    <row r="122" spans="1:256" x14ac:dyDescent="0.25">
      <c r="A122" s="35">
        <v>41834</v>
      </c>
      <c r="B122" s="37">
        <v>1.7044284644749417</v>
      </c>
      <c r="C122" s="37">
        <v>2.0818638586336324</v>
      </c>
      <c r="D122" s="37">
        <v>1.6510051310928737</v>
      </c>
      <c r="E122" s="37">
        <v>1.6413358137441272</v>
      </c>
      <c r="F122" s="37">
        <v>1.5948143504159185</v>
      </c>
      <c r="G122" s="37">
        <v>1.6055272640330336</v>
      </c>
    </row>
    <row r="123" spans="1:256" x14ac:dyDescent="0.25">
      <c r="A123" s="35"/>
      <c r="B123" s="24"/>
      <c r="C123" s="24"/>
      <c r="D123" s="24"/>
      <c r="E123" s="24"/>
    </row>
    <row r="124" spans="1:256" x14ac:dyDescent="0.25">
      <c r="A124" s="35"/>
      <c r="B124" s="24"/>
      <c r="C124" s="24"/>
      <c r="D124" s="24"/>
      <c r="E124" s="24"/>
    </row>
    <row r="125" spans="1:256" x14ac:dyDescent="0.25">
      <c r="A125" s="35"/>
      <c r="B125" s="24"/>
      <c r="C125" s="24"/>
      <c r="D125" s="24"/>
      <c r="E125" s="24"/>
    </row>
    <row r="126" spans="1:256" x14ac:dyDescent="0.25">
      <c r="A126" s="35"/>
      <c r="B126" s="24"/>
      <c r="C126" s="24"/>
      <c r="D126" s="24"/>
      <c r="E126" s="24"/>
    </row>
    <row r="127" spans="1:256" x14ac:dyDescent="0.25">
      <c r="A127" s="35"/>
      <c r="B127" s="24"/>
      <c r="C127" s="24"/>
      <c r="D127" s="24"/>
      <c r="E127" s="24"/>
    </row>
    <row r="133" spans="8:8" x14ac:dyDescent="0.25">
      <c r="H133" s="25"/>
    </row>
  </sheetData>
  <sheetProtection password="DC13" sheet="1" objects="1" scenarios="1" selectLockedCells="1"/>
  <mergeCells count="13">
    <mergeCell ref="H102:I102"/>
    <mergeCell ref="D114:G114"/>
    <mergeCell ref="H114:K114"/>
    <mergeCell ref="B115:C115"/>
    <mergeCell ref="D115:E115"/>
    <mergeCell ref="F115:G115"/>
    <mergeCell ref="H115:I115"/>
    <mergeCell ref="J115:K115"/>
    <mergeCell ref="B116:C116"/>
    <mergeCell ref="D116:E116"/>
    <mergeCell ref="F116:G116"/>
    <mergeCell ref="H116:I116"/>
    <mergeCell ref="J116:K116"/>
  </mergeCells>
  <pageMargins left="0.75" right="0.75" top="1" bottom="1" header="0.5" footer="0.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33"/>
  <sheetViews>
    <sheetView topLeftCell="A113" zoomScaleNormal="100" workbookViewId="0">
      <pane xSplit="1" ySplit="5" topLeftCell="B118" activePane="bottomRight" state="frozen"/>
      <selection activeCell="C120" sqref="C120"/>
      <selection pane="topRight" activeCell="C120" sqref="C120"/>
      <selection pane="bottomLeft" activeCell="C120" sqref="C120"/>
      <selection pane="bottomRight" activeCell="A118" sqref="A118"/>
    </sheetView>
  </sheetViews>
  <sheetFormatPr defaultColWidth="10.7109375" defaultRowHeight="15.75" x14ac:dyDescent="0.25"/>
  <cols>
    <col min="1" max="1" width="24.42578125" style="36" customWidth="1"/>
    <col min="2" max="16384" width="10.7109375" style="26"/>
  </cols>
  <sheetData>
    <row r="1" spans="1:17" s="1" customFormat="1" ht="27" customHeight="1" x14ac:dyDescent="0.2">
      <c r="A1" s="28" t="s">
        <v>0</v>
      </c>
      <c r="B1" s="1" t="s">
        <v>5</v>
      </c>
      <c r="C1" s="2" t="s">
        <v>6</v>
      </c>
      <c r="D1" s="2" t="s">
        <v>7</v>
      </c>
      <c r="E1" s="1" t="s">
        <v>2</v>
      </c>
      <c r="F1" s="1" t="s">
        <v>8</v>
      </c>
      <c r="G1" s="1" t="s">
        <v>9</v>
      </c>
      <c r="H1" s="1" t="s">
        <v>3</v>
      </c>
      <c r="I1" s="1" t="s">
        <v>1</v>
      </c>
      <c r="J1" s="1" t="s">
        <v>4</v>
      </c>
      <c r="K1" s="1" t="s">
        <v>10</v>
      </c>
    </row>
    <row r="2" spans="1:17" s="3" customFormat="1" ht="15" x14ac:dyDescent="0.25">
      <c r="A2" s="29" t="str">
        <f>IF(COUNT(Low!B118:IV118)&gt;0,COUNT(Low!B118:IV118),"")</f>
        <v/>
      </c>
      <c r="B2" s="3" t="str">
        <f t="shared" ref="B2:B17" si="0">IF(A2="","",A2^2)</f>
        <v/>
      </c>
      <c r="C2" s="4" t="str">
        <f>IF(SUM(Low!B118:IV118)&gt;0,STDEV(Low!B118:IV118)^2,"")</f>
        <v/>
      </c>
      <c r="D2" s="4" t="str">
        <f>IF(SUM(Low!B118:IV118)&gt;0,(A2-1)*C2,"")</f>
        <v/>
      </c>
      <c r="E2" s="3" t="str">
        <f>IF(SUM(Low!B118:IV118)&gt;0,(A2-1),"")</f>
        <v/>
      </c>
      <c r="F2" s="3" t="str">
        <f>IF(SUM(Low!B118:IV118)&gt;0,AVERAGE(Low!B118:IV118),"")</f>
        <v/>
      </c>
      <c r="G2" s="3" t="str">
        <f>IF(SUM(Low!B118:IV118)&gt;0,A2*(F2-$J$2)^2,"")</f>
        <v/>
      </c>
      <c r="H2" s="5" t="e">
        <f>1/(I2-1)*(SUM(A2:A101)-SUM(B2:B101)/SUM(A2:A101))</f>
        <v>#DIV/0!</v>
      </c>
      <c r="I2" s="6">
        <f>COUNT(A2:A101)</f>
        <v>0</v>
      </c>
      <c r="J2" s="6" t="e">
        <f>AVERAGE(Low!B118:IV217)</f>
        <v>#DIV/0!</v>
      </c>
      <c r="K2" s="6">
        <f>SQRT((1/(I2-1)*SUM(G2:G101)))</f>
        <v>0</v>
      </c>
      <c r="Q2" s="7"/>
    </row>
    <row r="3" spans="1:17" s="3" customFormat="1" ht="15" x14ac:dyDescent="0.25">
      <c r="A3" s="29" t="str">
        <f>IF(COUNT(Low!B119:IV119)&gt;0,COUNT(Low!B119:IV119),"")</f>
        <v/>
      </c>
      <c r="B3" s="3" t="str">
        <f t="shared" si="0"/>
        <v/>
      </c>
      <c r="C3" s="4" t="str">
        <f>IF(SUM(Low!B119:IV119)&gt;0,STDEV(Low!B119:IV119)^2,"")</f>
        <v/>
      </c>
      <c r="D3" s="4" t="str">
        <f>IF(SUM(Low!B119:IV119)&gt;0,(A3-1)*C3,"")</f>
        <v/>
      </c>
      <c r="E3" s="3" t="str">
        <f>IF(SUM(Low!B119:IV119)&gt;0,(A3-1),"")</f>
        <v/>
      </c>
      <c r="F3" s="3" t="str">
        <f>IF(SUM(Low!B119:IV119)&gt;0,AVERAGE(Low!B119:IV119),"")</f>
        <v/>
      </c>
      <c r="G3" s="3" t="str">
        <f>IF(SUM(Low!B119:IV119)&gt;0,A3*(F3-$J$2)^2,"")</f>
        <v/>
      </c>
      <c r="Q3" s="7"/>
    </row>
    <row r="4" spans="1:17" s="3" customFormat="1" ht="15" x14ac:dyDescent="0.25">
      <c r="A4" s="29" t="str">
        <f>IF(COUNT(Low!B120:IV120)&gt;0,COUNT(Low!B120:IV120),"")</f>
        <v/>
      </c>
      <c r="B4" s="3" t="str">
        <f t="shared" si="0"/>
        <v/>
      </c>
      <c r="C4" s="4" t="str">
        <f>IF(SUM(Low!B120:IV120)&gt;0,STDEV(Low!B120:IV120)^2,"")</f>
        <v/>
      </c>
      <c r="D4" s="4" t="str">
        <f>IF(SUM(Low!B120:IV120)&gt;0,(A4-1)*C4,"")</f>
        <v/>
      </c>
      <c r="E4" s="3" t="str">
        <f>IF(SUM(Low!B120:IV120)&gt;0,(A4-1),"")</f>
        <v/>
      </c>
      <c r="F4" s="3" t="str">
        <f>IF(SUM(Low!B120:IV120)&gt;0,AVERAGE(Low!B120:IV120),"")</f>
        <v/>
      </c>
      <c r="G4" s="3" t="str">
        <f>IF(SUM(Low!B120:IV120)&gt;0,A4*(F4-$J$2)^2,"")</f>
        <v/>
      </c>
      <c r="Q4" s="7"/>
    </row>
    <row r="5" spans="1:17" s="3" customFormat="1" ht="15" x14ac:dyDescent="0.25">
      <c r="A5" s="29" t="str">
        <f>IF(COUNT(Low!B121:IV121)&gt;0,COUNT(Low!B121:IV121),"")</f>
        <v/>
      </c>
      <c r="B5" s="3" t="str">
        <f t="shared" si="0"/>
        <v/>
      </c>
      <c r="C5" s="4" t="str">
        <f>IF(SUM(Low!B121:IV121)&gt;0,STDEV(Low!B121:IV121)^2,"")</f>
        <v/>
      </c>
      <c r="D5" s="4" t="str">
        <f>IF(SUM(Low!B121:IV121)&gt;0,(A5-1)*C5,"")</f>
        <v/>
      </c>
      <c r="E5" s="3" t="str">
        <f>IF(SUM(Low!B121:IV121)&gt;0,(A5-1),"")</f>
        <v/>
      </c>
      <c r="F5" s="3" t="str">
        <f>IF(SUM(Low!B121:IV121)&gt;0,AVERAGE(Low!B121:IV121),"")</f>
        <v/>
      </c>
      <c r="G5" s="3" t="str">
        <f>IF(SUM(Low!B121:IV121)&gt;0,A5*(F5-$J$2)^2,"")</f>
        <v/>
      </c>
      <c r="Q5" s="7"/>
    </row>
    <row r="6" spans="1:17" s="3" customFormat="1" ht="15" x14ac:dyDescent="0.25">
      <c r="A6" s="29" t="str">
        <f>IF(COUNT(Low!B122:IV122)&gt;0,COUNT(Low!B122:IV122),"")</f>
        <v/>
      </c>
      <c r="B6" s="3" t="str">
        <f t="shared" si="0"/>
        <v/>
      </c>
      <c r="C6" s="4" t="str">
        <f>IF(SUM(Low!B122:IV122)&gt;0,STDEV(Low!B122:IV122)^2,"")</f>
        <v/>
      </c>
      <c r="D6" s="4" t="str">
        <f>IF(SUM(Low!B122:IV122)&gt;0,(A6-1)*C6,"")</f>
        <v/>
      </c>
      <c r="E6" s="3" t="str">
        <f>IF(SUM(Low!B122:IV122)&gt;0,(A6-1),"")</f>
        <v/>
      </c>
      <c r="F6" s="3" t="str">
        <f>IF(SUM(Low!B122:IV122)&gt;0,AVERAGE(Low!B122:IV122),"")</f>
        <v/>
      </c>
      <c r="G6" s="3" t="str">
        <f>IF(SUM(Low!B122:IV122)&gt;0,A6*(F6-$J$2)^2,"")</f>
        <v/>
      </c>
      <c r="Q6" s="7"/>
    </row>
    <row r="7" spans="1:17" s="3" customFormat="1" ht="15" x14ac:dyDescent="0.25">
      <c r="A7" s="29" t="str">
        <f>IF(COUNT(Low!B123:IV123)&gt;0,COUNT(Low!B123:IV123),"")</f>
        <v/>
      </c>
      <c r="B7" s="3" t="str">
        <f t="shared" si="0"/>
        <v/>
      </c>
      <c r="C7" s="4" t="str">
        <f>IF(SUM(Low!B123:IV123)&gt;0,STDEV(Low!B123:IV123)^2,"")</f>
        <v/>
      </c>
      <c r="D7" s="4" t="str">
        <f>IF(SUM(Low!B123:IV123)&gt;0,(A7-1)*C7,"")</f>
        <v/>
      </c>
      <c r="E7" s="3" t="str">
        <f>IF(SUM(Low!B123:IV123)&gt;0,(A7-1),"")</f>
        <v/>
      </c>
      <c r="F7" s="3" t="str">
        <f>IF(SUM(Low!B123:IV123)&gt;0,AVERAGE(Low!B123:IV123),"")</f>
        <v/>
      </c>
      <c r="G7" s="3" t="str">
        <f>IF(SUM(Low!B123:IV123)&gt;0,A7*(F7-$J$2)^2,"")</f>
        <v/>
      </c>
      <c r="Q7" s="7"/>
    </row>
    <row r="8" spans="1:17" s="3" customFormat="1" ht="15" x14ac:dyDescent="0.25">
      <c r="A8" s="29" t="str">
        <f>IF(COUNT(Low!B124:IV124)&gt;0,COUNT(Low!B124:IV124),"")</f>
        <v/>
      </c>
      <c r="B8" s="3" t="str">
        <f t="shared" si="0"/>
        <v/>
      </c>
      <c r="C8" s="4" t="str">
        <f>IF(SUM(Low!B124:IV124)&gt;0,STDEV(Low!B124:IV124)^2,"")</f>
        <v/>
      </c>
      <c r="D8" s="4" t="str">
        <f>IF(SUM(Low!B124:IV124)&gt;0,(A8-1)*C8,"")</f>
        <v/>
      </c>
      <c r="E8" s="3" t="str">
        <f>IF(SUM(Low!B124:IV124)&gt;0,(A8-1),"")</f>
        <v/>
      </c>
      <c r="F8" s="3" t="str">
        <f>IF(SUM(Low!B124:IV124)&gt;0,AVERAGE(Low!B124:IV124),"")</f>
        <v/>
      </c>
      <c r="G8" s="3" t="str">
        <f>IF(SUM(Low!B124:IV124)&gt;0,A8*(F8-$J$2)^2,"")</f>
        <v/>
      </c>
      <c r="Q8" s="7"/>
    </row>
    <row r="9" spans="1:17" s="3" customFormat="1" ht="15" x14ac:dyDescent="0.25">
      <c r="A9" s="29" t="str">
        <f>IF(COUNT(Low!B125:IV125)&gt;0,COUNT(Low!B125:IV125),"")</f>
        <v/>
      </c>
      <c r="B9" s="3" t="str">
        <f t="shared" si="0"/>
        <v/>
      </c>
      <c r="C9" s="4" t="str">
        <f>IF(SUM(Low!B125:IV125)&gt;0,STDEV(Low!B125:IV125)^2,"")</f>
        <v/>
      </c>
      <c r="D9" s="4" t="str">
        <f>IF(SUM(Low!B125:IV125)&gt;0,(A9-1)*C9,"")</f>
        <v/>
      </c>
      <c r="E9" s="3" t="str">
        <f>IF(SUM(Low!B125:IV125)&gt;0,(A9-1),"")</f>
        <v/>
      </c>
      <c r="F9" s="3" t="str">
        <f>IF(SUM(Low!B125:IV125)&gt;0,AVERAGE(Low!B125:IV125),"")</f>
        <v/>
      </c>
      <c r="G9" s="3" t="str">
        <f>IF(SUM(Low!B125:IV125)&gt;0,A9*(F9-$J$2)^2,"")</f>
        <v/>
      </c>
      <c r="Q9" s="7"/>
    </row>
    <row r="10" spans="1:17" s="3" customFormat="1" ht="15" x14ac:dyDescent="0.25">
      <c r="A10" s="29" t="str">
        <f>IF(COUNT(Low!B126:IV126)&gt;0,COUNT(Low!B126:IV126),"")</f>
        <v/>
      </c>
      <c r="B10" s="3" t="str">
        <f t="shared" si="0"/>
        <v/>
      </c>
      <c r="C10" s="4" t="str">
        <f>IF(SUM(Low!B126:IV126)&gt;0,STDEV(Low!B126:IV126)^2,"")</f>
        <v/>
      </c>
      <c r="D10" s="4" t="str">
        <f>IF(SUM(Low!B126:IV126)&gt;0,(A10-1)*C10,"")</f>
        <v/>
      </c>
      <c r="E10" s="3" t="str">
        <f>IF(SUM(Low!B126:IV126)&gt;0,(A10-1),"")</f>
        <v/>
      </c>
      <c r="F10" s="3" t="str">
        <f>IF(SUM(Low!B126:IV126)&gt;0,AVERAGE(Low!B126:IV126),"")</f>
        <v/>
      </c>
      <c r="G10" s="3" t="str">
        <f>IF(SUM(Low!B126:IV126)&gt;0,A10*(F10-$J$2)^2,"")</f>
        <v/>
      </c>
      <c r="Q10" s="7"/>
    </row>
    <row r="11" spans="1:17" s="3" customFormat="1" ht="46.5" x14ac:dyDescent="0.25">
      <c r="A11" s="29" t="str">
        <f>IF(COUNT(Low!B127:IV127)&gt;0,COUNT(Low!B127:IV127),"")</f>
        <v/>
      </c>
      <c r="B11" s="3" t="str">
        <f t="shared" si="0"/>
        <v/>
      </c>
      <c r="C11" s="4" t="str">
        <f>IF(SUM(Low!B127:IV127)&gt;0,STDEV(Low!B127:IV127)^2,"")</f>
        <v/>
      </c>
      <c r="D11" s="4" t="str">
        <f>IF(SUM(Low!B127:IV127)&gt;0,(A11-1)*C11,"")</f>
        <v/>
      </c>
      <c r="E11" s="3" t="str">
        <f>IF(SUM(Low!B127:IV127)&gt;0,(A11-1),"")</f>
        <v/>
      </c>
      <c r="F11" s="3" t="str">
        <f>IF(SUM(Low!B127:IV127)&gt;0,AVERAGE(Low!B127:IV127),"")</f>
        <v/>
      </c>
      <c r="G11" s="3" t="str">
        <f>IF(SUM(Low!B127:IV127)&gt;0,A11*(F11-$J$2)^2,"")</f>
        <v/>
      </c>
      <c r="H11" s="8" t="s">
        <v>11</v>
      </c>
      <c r="I11" s="8" t="s">
        <v>12</v>
      </c>
      <c r="J11" s="8" t="s">
        <v>13</v>
      </c>
      <c r="K11" s="8" t="s">
        <v>14</v>
      </c>
      <c r="L11" s="8" t="s">
        <v>15</v>
      </c>
      <c r="M11" s="8" t="s">
        <v>16</v>
      </c>
      <c r="Q11" s="7"/>
    </row>
    <row r="12" spans="1:17" s="3" customFormat="1" ht="20.25" x14ac:dyDescent="0.3">
      <c r="A12" s="29" t="str">
        <f>IF(COUNT(Low!B128:IV128)&gt;0,COUNT(Low!B128:IV128),"")</f>
        <v/>
      </c>
      <c r="B12" s="3" t="str">
        <f t="shared" si="0"/>
        <v/>
      </c>
      <c r="C12" s="4" t="str">
        <f>IF(SUM(Low!B128:IV128)&gt;0,STDEV(Low!B128:IV128)^2,"")</f>
        <v/>
      </c>
      <c r="D12" s="4" t="str">
        <f>IF(SUM(Low!B128:IV128)&gt;0,(A12-1)*C12,"")</f>
        <v/>
      </c>
      <c r="E12" s="3" t="str">
        <f>IF(SUM(Low!B128:IV128)&gt;0,(A12-1),"")</f>
        <v/>
      </c>
      <c r="F12" s="3" t="str">
        <f>IF(SUM(Low!B128:IV128)&gt;0,AVERAGE(Low!B128:IV128),"")</f>
        <v/>
      </c>
      <c r="G12" s="3" t="str">
        <f>IF(SUM(Low!B128:IV128)&gt;0,A12*(F12-$J$2)^2,"")</f>
        <v/>
      </c>
      <c r="H12" s="9" t="e">
        <f>SQRT(SUM(D2:D101)/SUM(E2:E101))</f>
        <v>#DIV/0!</v>
      </c>
      <c r="I12" s="9" t="e">
        <f>H12/J2*100</f>
        <v>#DIV/0!</v>
      </c>
      <c r="J12" s="9" t="e">
        <f>IF(K2&gt;H12,SQRT((K2^2-H12^2)/H2),0)</f>
        <v>#DIV/0!</v>
      </c>
      <c r="K12" s="9" t="e">
        <f>J12/J2*100</f>
        <v>#DIV/0!</v>
      </c>
      <c r="L12" s="9" t="e">
        <f>SQRT(H12^2+J12^2)</f>
        <v>#DIV/0!</v>
      </c>
      <c r="M12" s="9" t="e">
        <f>L12/J2*100</f>
        <v>#DIV/0!</v>
      </c>
      <c r="Q12" s="7"/>
    </row>
    <row r="13" spans="1:17" s="3" customFormat="1" ht="15" x14ac:dyDescent="0.25">
      <c r="A13" s="29" t="str">
        <f>IF(COUNT(Low!B129:IV129)&gt;0,COUNT(Low!B129:IV129),"")</f>
        <v/>
      </c>
      <c r="B13" s="3" t="str">
        <f t="shared" si="0"/>
        <v/>
      </c>
      <c r="C13" s="4" t="str">
        <f>IF(SUM(Low!B129:IV129)&gt;0,STDEV(Low!B129:IV129)^2,"")</f>
        <v/>
      </c>
      <c r="D13" s="4" t="str">
        <f>IF(SUM(Low!B129:IV129)&gt;0,(A13-1)*C13,"")</f>
        <v/>
      </c>
      <c r="E13" s="3" t="str">
        <f>IF(SUM(Low!B129:IV129)&gt;0,(A13-1),"")</f>
        <v/>
      </c>
      <c r="F13" s="3" t="str">
        <f>IF(SUM(Low!B129:IV129)&gt;0,AVERAGE(Low!B129:IV129),"")</f>
        <v/>
      </c>
      <c r="G13" s="3" t="str">
        <f>IF(SUM(Low!B129:IV129)&gt;0,A13*(F13-$J$2)^2,"")</f>
        <v/>
      </c>
      <c r="Q13" s="7"/>
    </row>
    <row r="14" spans="1:17" s="3" customFormat="1" ht="20.25" x14ac:dyDescent="0.3">
      <c r="A14" s="29" t="str">
        <f>IF(COUNT(Low!B130:IV130)&gt;0,COUNT(Low!B130:IV130),"")</f>
        <v/>
      </c>
      <c r="B14" s="3" t="str">
        <f t="shared" si="0"/>
        <v/>
      </c>
      <c r="C14" s="4" t="str">
        <f>IF(SUM(Low!B130:IV130)&gt;0,STDEV(Low!B130:IV130)^2,"")</f>
        <v/>
      </c>
      <c r="D14" s="4" t="str">
        <f>IF(SUM(Low!B130:IV130)&gt;0,(A14-1)*C14,"")</f>
        <v/>
      </c>
      <c r="E14" s="3" t="str">
        <f>IF(SUM(Low!B130:IV130)&gt;0,(A14-1),"")</f>
        <v/>
      </c>
      <c r="F14" s="3" t="str">
        <f>IF(SUM(Low!B130:IV130)&gt;0,AVERAGE(Low!B130:IV130),"")</f>
        <v/>
      </c>
      <c r="G14" s="3" t="str">
        <f>IF(SUM(Low!B130:IV130)&gt;0,A14*(F14-$J$2)^2,"")</f>
        <v/>
      </c>
      <c r="H14" s="13"/>
      <c r="I14" s="20"/>
      <c r="J14" s="20"/>
      <c r="K14" s="13"/>
      <c r="L14" s="13"/>
      <c r="Q14" s="7"/>
    </row>
    <row r="15" spans="1:17" s="3" customFormat="1" ht="20.25" x14ac:dyDescent="0.3">
      <c r="A15" s="29" t="str">
        <f>IF(COUNT(Low!B131:IV131)&gt;0,COUNT(Low!B131:IV131),"")</f>
        <v/>
      </c>
      <c r="B15" s="3" t="str">
        <f t="shared" si="0"/>
        <v/>
      </c>
      <c r="C15" s="4" t="str">
        <f>IF(SUM(Low!B131:IV131)&gt;0,STDEV(Low!B131:IV131)^2,"")</f>
        <v/>
      </c>
      <c r="D15" s="4" t="str">
        <f>IF(SUM(Low!B131:IV131)&gt;0,(A15-1)*C15,"")</f>
        <v/>
      </c>
      <c r="E15" s="3" t="str">
        <f>IF(SUM(Low!B131:IV131)&gt;0,(A15-1),"")</f>
        <v/>
      </c>
      <c r="F15" s="3" t="str">
        <f>IF(SUM(Low!B131:IV131)&gt;0,AVERAGE(Low!B131:IV131),"")</f>
        <v/>
      </c>
      <c r="G15" s="3" t="str">
        <f>IF(SUM(Low!B131:IV131)&gt;0,A15*(F15-$J$2)^2,"")</f>
        <v/>
      </c>
      <c r="H15" s="13"/>
      <c r="I15" s="22"/>
      <c r="J15" s="22"/>
      <c r="K15" s="13"/>
      <c r="L15" s="13"/>
      <c r="Q15" s="7"/>
    </row>
    <row r="16" spans="1:17" s="3" customFormat="1" ht="15" x14ac:dyDescent="0.25">
      <c r="A16" s="29" t="str">
        <f>IF(COUNT(Low!B132:IV132)&gt;0,COUNT(Low!B132:IV132),"")</f>
        <v/>
      </c>
      <c r="B16" s="3" t="str">
        <f t="shared" si="0"/>
        <v/>
      </c>
      <c r="C16" s="4" t="str">
        <f>IF(SUM(Low!B132:IV132)&gt;0,STDEV(Low!B132:IV132)^2,"")</f>
        <v/>
      </c>
      <c r="D16" s="4" t="str">
        <f>IF(SUM(Low!B132:IV132)&gt;0,(A16-1)*C16,"")</f>
        <v/>
      </c>
      <c r="E16" s="3" t="str">
        <f>IF(SUM(Low!B132:IV132)&gt;0,(A16-1),"")</f>
        <v/>
      </c>
      <c r="F16" s="3" t="str">
        <f>IF(SUM(Low!B132:IV132)&gt;0,AVERAGE(Low!B132:IV132),"")</f>
        <v/>
      </c>
      <c r="G16" s="3" t="str">
        <f>IF(SUM(Low!B132:IV132)&gt;0,A16*(F16-$J$2)^2,"")</f>
        <v/>
      </c>
      <c r="Q16" s="7"/>
    </row>
    <row r="17" spans="1:17" s="3" customFormat="1" ht="15" x14ac:dyDescent="0.25">
      <c r="A17" s="29" t="str">
        <f>IF(COUNT(Low!B133:IV133)&gt;0,COUNT(Low!B133:IV133),"")</f>
        <v/>
      </c>
      <c r="B17" s="3" t="str">
        <f t="shared" si="0"/>
        <v/>
      </c>
      <c r="C17" s="4" t="str">
        <f>IF(SUM(Low!B133:IV133)&gt;0,STDEV(Low!B133:IV133)^2,"")</f>
        <v/>
      </c>
      <c r="D17" s="4" t="str">
        <f>IF(SUM(Low!B133:IV133)&gt;0,(A17-1)*C17,"")</f>
        <v/>
      </c>
      <c r="E17" s="3" t="str">
        <f>IF(SUM(Low!B133:IV133)&gt;0,(A17-1),"")</f>
        <v/>
      </c>
      <c r="F17" s="3" t="str">
        <f>IF(SUM(Low!B133:IV133)&gt;0,AVERAGE(Low!B133:IV133),"")</f>
        <v/>
      </c>
      <c r="G17" s="3" t="str">
        <f>IF(SUM(Low!B133:IV133)&gt;0,A17*(F17-$J$2)^2,"")</f>
        <v/>
      </c>
      <c r="Q17" s="7"/>
    </row>
    <row r="18" spans="1:17" s="10" customFormat="1" x14ac:dyDescent="0.25">
      <c r="A18" s="30"/>
    </row>
    <row r="19" spans="1:17" s="10" customFormat="1" x14ac:dyDescent="0.25">
      <c r="A19" s="30"/>
    </row>
    <row r="20" spans="1:17" s="10" customFormat="1" x14ac:dyDescent="0.25">
      <c r="A20" s="30"/>
    </row>
    <row r="21" spans="1:17" s="10" customFormat="1" x14ac:dyDescent="0.25">
      <c r="A21" s="30"/>
    </row>
    <row r="22" spans="1:17" s="10" customFormat="1" x14ac:dyDescent="0.25">
      <c r="A22" s="30"/>
    </row>
    <row r="23" spans="1:17" s="10" customFormat="1" x14ac:dyDescent="0.25">
      <c r="A23" s="30"/>
    </row>
    <row r="24" spans="1:17" s="10" customFormat="1" x14ac:dyDescent="0.25">
      <c r="A24" s="30"/>
    </row>
    <row r="25" spans="1:17" s="10" customFormat="1" x14ac:dyDescent="0.25">
      <c r="A25" s="30"/>
    </row>
    <row r="26" spans="1:17" s="10" customFormat="1" x14ac:dyDescent="0.25">
      <c r="A26" s="30"/>
    </row>
    <row r="27" spans="1:17" s="10" customFormat="1" x14ac:dyDescent="0.25">
      <c r="A27" s="30"/>
    </row>
    <row r="28" spans="1:17" s="10" customFormat="1" x14ac:dyDescent="0.25">
      <c r="A28" s="30"/>
    </row>
    <row r="29" spans="1:17" s="10" customFormat="1" x14ac:dyDescent="0.25">
      <c r="A29" s="30"/>
    </row>
    <row r="30" spans="1:17" s="10" customFormat="1" x14ac:dyDescent="0.25">
      <c r="A30" s="30"/>
    </row>
    <row r="31" spans="1:17" s="10" customFormat="1" x14ac:dyDescent="0.25">
      <c r="A31" s="30"/>
    </row>
    <row r="32" spans="1:17" s="10" customFormat="1" x14ac:dyDescent="0.25">
      <c r="A32" s="30"/>
    </row>
    <row r="33" spans="1:1" s="10" customFormat="1" x14ac:dyDescent="0.25">
      <c r="A33" s="30"/>
    </row>
    <row r="34" spans="1:1" s="10" customFormat="1" x14ac:dyDescent="0.25">
      <c r="A34" s="30"/>
    </row>
    <row r="35" spans="1:1" s="10" customFormat="1" x14ac:dyDescent="0.25">
      <c r="A35" s="30"/>
    </row>
    <row r="36" spans="1:1" s="10" customFormat="1" x14ac:dyDescent="0.25">
      <c r="A36" s="30"/>
    </row>
    <row r="37" spans="1:1" s="10" customFormat="1" x14ac:dyDescent="0.25">
      <c r="A37" s="30"/>
    </row>
    <row r="38" spans="1:1" s="10" customFormat="1" x14ac:dyDescent="0.25">
      <c r="A38" s="30"/>
    </row>
    <row r="39" spans="1:1" s="10" customFormat="1" x14ac:dyDescent="0.25">
      <c r="A39" s="30"/>
    </row>
    <row r="40" spans="1:1" s="10" customFormat="1" x14ac:dyDescent="0.25">
      <c r="A40" s="30"/>
    </row>
    <row r="41" spans="1:1" s="10" customFormat="1" x14ac:dyDescent="0.25">
      <c r="A41" s="30"/>
    </row>
    <row r="42" spans="1:1" s="10" customFormat="1" x14ac:dyDescent="0.25">
      <c r="A42" s="30"/>
    </row>
    <row r="43" spans="1:1" s="10" customFormat="1" x14ac:dyDescent="0.25">
      <c r="A43" s="30"/>
    </row>
    <row r="44" spans="1:1" s="10" customFormat="1" x14ac:dyDescent="0.25">
      <c r="A44" s="30"/>
    </row>
    <row r="45" spans="1:1" s="10" customFormat="1" x14ac:dyDescent="0.25">
      <c r="A45" s="30"/>
    </row>
    <row r="46" spans="1:1" s="10" customFormat="1" x14ac:dyDescent="0.25">
      <c r="A46" s="30"/>
    </row>
    <row r="47" spans="1:1" s="10" customFormat="1" x14ac:dyDescent="0.25">
      <c r="A47" s="30"/>
    </row>
    <row r="48" spans="1:1" s="10" customFormat="1" x14ac:dyDescent="0.25">
      <c r="A48" s="30"/>
    </row>
    <row r="49" spans="1:1" s="10" customFormat="1" x14ac:dyDescent="0.25">
      <c r="A49" s="30"/>
    </row>
    <row r="50" spans="1:1" s="10" customFormat="1" x14ac:dyDescent="0.25">
      <c r="A50" s="30"/>
    </row>
    <row r="51" spans="1:1" s="10" customFormat="1" x14ac:dyDescent="0.25">
      <c r="A51" s="30"/>
    </row>
    <row r="52" spans="1:1" s="10" customFormat="1" x14ac:dyDescent="0.25">
      <c r="A52" s="30"/>
    </row>
    <row r="53" spans="1:1" s="10" customFormat="1" x14ac:dyDescent="0.25">
      <c r="A53" s="30"/>
    </row>
    <row r="54" spans="1:1" s="10" customFormat="1" x14ac:dyDescent="0.25">
      <c r="A54" s="30"/>
    </row>
    <row r="55" spans="1:1" s="10" customFormat="1" x14ac:dyDescent="0.25">
      <c r="A55" s="30"/>
    </row>
    <row r="56" spans="1:1" s="10" customFormat="1" x14ac:dyDescent="0.25">
      <c r="A56" s="30"/>
    </row>
    <row r="57" spans="1:1" s="10" customFormat="1" x14ac:dyDescent="0.25">
      <c r="A57" s="30"/>
    </row>
    <row r="58" spans="1:1" s="10" customFormat="1" x14ac:dyDescent="0.25">
      <c r="A58" s="30"/>
    </row>
    <row r="59" spans="1:1" s="10" customFormat="1" x14ac:dyDescent="0.25">
      <c r="A59" s="30"/>
    </row>
    <row r="60" spans="1:1" s="10" customFormat="1" x14ac:dyDescent="0.25">
      <c r="A60" s="30"/>
    </row>
    <row r="61" spans="1:1" s="10" customFormat="1" x14ac:dyDescent="0.25">
      <c r="A61" s="30"/>
    </row>
    <row r="62" spans="1:1" s="10" customFormat="1" x14ac:dyDescent="0.25">
      <c r="A62" s="30"/>
    </row>
    <row r="63" spans="1:1" s="10" customFormat="1" x14ac:dyDescent="0.25">
      <c r="A63" s="30"/>
    </row>
    <row r="64" spans="1:1" s="10" customFormat="1" x14ac:dyDescent="0.25">
      <c r="A64" s="30"/>
    </row>
    <row r="65" spans="1:1" s="10" customFormat="1" x14ac:dyDescent="0.25">
      <c r="A65" s="30"/>
    </row>
    <row r="66" spans="1:1" s="10" customFormat="1" x14ac:dyDescent="0.25">
      <c r="A66" s="30"/>
    </row>
    <row r="67" spans="1:1" s="10" customFormat="1" x14ac:dyDescent="0.25">
      <c r="A67" s="30"/>
    </row>
    <row r="68" spans="1:1" s="10" customFormat="1" x14ac:dyDescent="0.25">
      <c r="A68" s="30"/>
    </row>
    <row r="69" spans="1:1" s="10" customFormat="1" x14ac:dyDescent="0.25">
      <c r="A69" s="30"/>
    </row>
    <row r="70" spans="1:1" s="10" customFormat="1" x14ac:dyDescent="0.25">
      <c r="A70" s="30"/>
    </row>
    <row r="71" spans="1:1" s="10" customFormat="1" x14ac:dyDescent="0.25">
      <c r="A71" s="30"/>
    </row>
    <row r="72" spans="1:1" s="10" customFormat="1" x14ac:dyDescent="0.25">
      <c r="A72" s="30"/>
    </row>
    <row r="73" spans="1:1" s="10" customFormat="1" x14ac:dyDescent="0.25">
      <c r="A73" s="30"/>
    </row>
    <row r="74" spans="1:1" s="10" customFormat="1" x14ac:dyDescent="0.25">
      <c r="A74" s="30"/>
    </row>
    <row r="75" spans="1:1" s="10" customFormat="1" x14ac:dyDescent="0.25">
      <c r="A75" s="30"/>
    </row>
    <row r="76" spans="1:1" s="10" customFormat="1" x14ac:dyDescent="0.25">
      <c r="A76" s="30"/>
    </row>
    <row r="77" spans="1:1" s="10" customFormat="1" x14ac:dyDescent="0.25">
      <c r="A77" s="30"/>
    </row>
    <row r="78" spans="1:1" s="10" customFormat="1" x14ac:dyDescent="0.25">
      <c r="A78" s="30"/>
    </row>
    <row r="79" spans="1:1" s="10" customFormat="1" x14ac:dyDescent="0.25">
      <c r="A79" s="30"/>
    </row>
    <row r="80" spans="1:1" s="10" customFormat="1" x14ac:dyDescent="0.25">
      <c r="A80" s="30"/>
    </row>
    <row r="81" spans="1:1" s="10" customFormat="1" x14ac:dyDescent="0.25">
      <c r="A81" s="30"/>
    </row>
    <row r="82" spans="1:1" s="10" customFormat="1" x14ac:dyDescent="0.25">
      <c r="A82" s="30"/>
    </row>
    <row r="83" spans="1:1" s="10" customFormat="1" x14ac:dyDescent="0.25">
      <c r="A83" s="30"/>
    </row>
    <row r="84" spans="1:1" s="10" customFormat="1" x14ac:dyDescent="0.25">
      <c r="A84" s="30"/>
    </row>
    <row r="85" spans="1:1" s="10" customFormat="1" x14ac:dyDescent="0.25">
      <c r="A85" s="30"/>
    </row>
    <row r="86" spans="1:1" s="10" customFormat="1" x14ac:dyDescent="0.25">
      <c r="A86" s="30"/>
    </row>
    <row r="87" spans="1:1" s="10" customFormat="1" x14ac:dyDescent="0.25">
      <c r="A87" s="30"/>
    </row>
    <row r="88" spans="1:1" s="10" customFormat="1" x14ac:dyDescent="0.25">
      <c r="A88" s="30"/>
    </row>
    <row r="89" spans="1:1" s="10" customFormat="1" x14ac:dyDescent="0.25">
      <c r="A89" s="30"/>
    </row>
    <row r="90" spans="1:1" s="10" customFormat="1" x14ac:dyDescent="0.25">
      <c r="A90" s="30"/>
    </row>
    <row r="91" spans="1:1" s="10" customFormat="1" x14ac:dyDescent="0.25">
      <c r="A91" s="30"/>
    </row>
    <row r="92" spans="1:1" s="10" customFormat="1" x14ac:dyDescent="0.25">
      <c r="A92" s="30"/>
    </row>
    <row r="93" spans="1:1" s="10" customFormat="1" x14ac:dyDescent="0.25">
      <c r="A93" s="30"/>
    </row>
    <row r="94" spans="1:1" s="10" customFormat="1" x14ac:dyDescent="0.25">
      <c r="A94" s="30"/>
    </row>
    <row r="95" spans="1:1" s="10" customFormat="1" x14ac:dyDescent="0.25">
      <c r="A95" s="30"/>
    </row>
    <row r="96" spans="1:1" s="10" customFormat="1" x14ac:dyDescent="0.25">
      <c r="A96" s="30"/>
    </row>
    <row r="97" spans="1:17" s="10" customFormat="1" x14ac:dyDescent="0.25">
      <c r="A97" s="30"/>
    </row>
    <row r="98" spans="1:17" s="10" customFormat="1" x14ac:dyDescent="0.25">
      <c r="A98" s="30"/>
    </row>
    <row r="99" spans="1:17" s="10" customFormat="1" x14ac:dyDescent="0.25">
      <c r="A99" s="30"/>
    </row>
    <row r="100" spans="1:17" s="11" customFormat="1" ht="27" customHeight="1" x14ac:dyDescent="0.2">
      <c r="A100" s="31"/>
      <c r="C100" s="12"/>
      <c r="D100" s="12"/>
    </row>
    <row r="101" spans="1:17" s="13" customFormat="1" ht="15" x14ac:dyDescent="0.25">
      <c r="A101" s="32"/>
      <c r="C101" s="14"/>
      <c r="D101" s="14"/>
      <c r="H101" s="15"/>
      <c r="I101" s="16"/>
      <c r="J101" s="16"/>
      <c r="K101" s="16"/>
      <c r="Q101" s="17"/>
    </row>
    <row r="102" spans="1:17" s="13" customFormat="1" ht="15" x14ac:dyDescent="0.25">
      <c r="A102" s="32"/>
      <c r="C102" s="14"/>
      <c r="D102" s="14"/>
      <c r="H102" s="44"/>
      <c r="I102" s="45"/>
      <c r="Q102" s="17"/>
    </row>
    <row r="103" spans="1:17" s="13" customFormat="1" ht="15" x14ac:dyDescent="0.25">
      <c r="A103" s="32"/>
      <c r="C103" s="14"/>
      <c r="D103" s="14"/>
      <c r="Q103" s="17"/>
    </row>
    <row r="104" spans="1:17" s="13" customFormat="1" ht="15" x14ac:dyDescent="0.25">
      <c r="A104" s="32"/>
      <c r="C104" s="14"/>
      <c r="D104" s="14"/>
      <c r="Q104" s="17"/>
    </row>
    <row r="105" spans="1:17" s="13" customFormat="1" ht="15" x14ac:dyDescent="0.25">
      <c r="A105" s="32"/>
      <c r="C105" s="14"/>
      <c r="D105" s="14"/>
      <c r="Q105" s="17"/>
    </row>
    <row r="106" spans="1:17" s="13" customFormat="1" ht="15" x14ac:dyDescent="0.25">
      <c r="A106" s="32"/>
      <c r="C106" s="14"/>
      <c r="D106" s="14"/>
      <c r="Q106" s="17"/>
    </row>
    <row r="107" spans="1:17" s="13" customFormat="1" ht="15" x14ac:dyDescent="0.25">
      <c r="A107" s="32"/>
      <c r="C107" s="14"/>
      <c r="D107" s="14"/>
      <c r="Q107" s="17"/>
    </row>
    <row r="108" spans="1:17" s="13" customFormat="1" ht="15" x14ac:dyDescent="0.25">
      <c r="A108" s="32"/>
      <c r="C108" s="14"/>
      <c r="D108" s="14"/>
      <c r="Q108" s="17"/>
    </row>
    <row r="109" spans="1:17" s="13" customFormat="1" ht="15" x14ac:dyDescent="0.25">
      <c r="A109" s="32"/>
      <c r="C109" s="14"/>
      <c r="D109" s="14"/>
      <c r="Q109" s="17"/>
    </row>
    <row r="110" spans="1:17" s="13" customFormat="1" ht="20.25" x14ac:dyDescent="0.25">
      <c r="A110" s="32"/>
      <c r="C110" s="14"/>
      <c r="D110" s="14"/>
      <c r="H110" s="18"/>
      <c r="I110" s="18"/>
      <c r="J110" s="18"/>
      <c r="K110" s="18"/>
      <c r="L110" s="18"/>
      <c r="M110" s="18"/>
      <c r="Q110" s="17"/>
    </row>
    <row r="111" spans="1:17" s="13" customFormat="1" ht="20.25" x14ac:dyDescent="0.3">
      <c r="A111" s="32"/>
      <c r="C111" s="14"/>
      <c r="D111" s="14"/>
      <c r="H111" s="19"/>
      <c r="I111" s="19"/>
      <c r="J111" s="19"/>
      <c r="K111" s="19"/>
      <c r="L111" s="19"/>
      <c r="M111" s="19"/>
      <c r="Q111" s="17"/>
    </row>
    <row r="112" spans="1:17" s="13" customFormat="1" ht="15" x14ac:dyDescent="0.25">
      <c r="A112" s="32"/>
      <c r="C112" s="14"/>
      <c r="D112" s="14"/>
      <c r="Q112" s="17"/>
    </row>
    <row r="113" spans="1:256" s="13" customFormat="1" thickBot="1" x14ac:dyDescent="0.3">
      <c r="A113" s="32"/>
      <c r="C113" s="14"/>
      <c r="D113" s="14"/>
      <c r="Q113" s="17"/>
    </row>
    <row r="114" spans="1:256" s="13" customFormat="1" ht="21" thickBot="1" x14ac:dyDescent="0.35">
      <c r="A114" s="32"/>
      <c r="C114" s="14"/>
      <c r="D114" s="46" t="s">
        <v>17</v>
      </c>
      <c r="E114" s="47"/>
      <c r="F114" s="47"/>
      <c r="G114" s="47"/>
      <c r="H114" s="48" t="s">
        <v>18</v>
      </c>
      <c r="I114" s="49"/>
      <c r="J114" s="49"/>
      <c r="K114" s="50"/>
      <c r="P114" s="17"/>
    </row>
    <row r="115" spans="1:256" s="13" customFormat="1" ht="23.25" x14ac:dyDescent="0.4">
      <c r="A115" s="32"/>
      <c r="B115" s="51" t="s">
        <v>20</v>
      </c>
      <c r="C115" s="52"/>
      <c r="D115" s="53" t="s">
        <v>11</v>
      </c>
      <c r="E115" s="54"/>
      <c r="F115" s="55" t="s">
        <v>12</v>
      </c>
      <c r="G115" s="55"/>
      <c r="H115" s="56" t="s">
        <v>15</v>
      </c>
      <c r="I115" s="57"/>
      <c r="J115" s="58" t="s">
        <v>16</v>
      </c>
      <c r="K115" s="52"/>
    </row>
    <row r="116" spans="1:256" s="21" customFormat="1" ht="21" thickBot="1" x14ac:dyDescent="0.35">
      <c r="A116" s="33"/>
      <c r="B116" s="38" t="e">
        <f>J2</f>
        <v>#DIV/0!</v>
      </c>
      <c r="C116" s="39"/>
      <c r="D116" s="40" t="e">
        <f>H12</f>
        <v>#DIV/0!</v>
      </c>
      <c r="E116" s="41"/>
      <c r="F116" s="41" t="e">
        <f>I12</f>
        <v>#DIV/0!</v>
      </c>
      <c r="G116" s="41"/>
      <c r="H116" s="42" t="e">
        <f>L12</f>
        <v>#DIV/0!</v>
      </c>
      <c r="I116" s="43"/>
      <c r="J116" s="42" t="e">
        <f>M12</f>
        <v>#DIV/0!</v>
      </c>
      <c r="K116" s="39"/>
    </row>
    <row r="117" spans="1:256" s="23" customFormat="1" ht="38.25" customHeight="1" x14ac:dyDescent="0.25">
      <c r="A117" s="34" t="s">
        <v>19</v>
      </c>
      <c r="B117" s="23" t="str">
        <f>IF(COUNT(B118:B216)&gt;0,1,"")</f>
        <v/>
      </c>
      <c r="C117" s="23" t="str">
        <f t="shared" ref="C117:BN117" si="1">IF(COUNT(C118:C216)&gt;0,B117+1,"")</f>
        <v/>
      </c>
      <c r="D117" s="23" t="str">
        <f t="shared" si="1"/>
        <v/>
      </c>
      <c r="E117" s="23" t="str">
        <f t="shared" si="1"/>
        <v/>
      </c>
      <c r="F117" s="23" t="str">
        <f t="shared" si="1"/>
        <v/>
      </c>
      <c r="G117" s="23" t="str">
        <f t="shared" si="1"/>
        <v/>
      </c>
      <c r="H117" s="23" t="str">
        <f t="shared" si="1"/>
        <v/>
      </c>
      <c r="I117" s="23" t="str">
        <f t="shared" si="1"/>
        <v/>
      </c>
      <c r="J117" s="23" t="str">
        <f t="shared" si="1"/>
        <v/>
      </c>
      <c r="K117" s="23" t="str">
        <f t="shared" si="1"/>
        <v/>
      </c>
      <c r="L117" s="23" t="str">
        <f t="shared" si="1"/>
        <v/>
      </c>
      <c r="M117" s="23" t="str">
        <f t="shared" si="1"/>
        <v/>
      </c>
      <c r="N117" s="23" t="str">
        <f t="shared" si="1"/>
        <v/>
      </c>
      <c r="O117" s="23" t="str">
        <f t="shared" si="1"/>
        <v/>
      </c>
      <c r="P117" s="23" t="str">
        <f t="shared" si="1"/>
        <v/>
      </c>
      <c r="Q117" s="23" t="str">
        <f t="shared" si="1"/>
        <v/>
      </c>
      <c r="R117" s="23" t="str">
        <f t="shared" si="1"/>
        <v/>
      </c>
      <c r="S117" s="23" t="str">
        <f t="shared" si="1"/>
        <v/>
      </c>
      <c r="T117" s="23" t="str">
        <f t="shared" si="1"/>
        <v/>
      </c>
      <c r="U117" s="23" t="str">
        <f t="shared" si="1"/>
        <v/>
      </c>
      <c r="V117" s="23" t="str">
        <f t="shared" si="1"/>
        <v/>
      </c>
      <c r="W117" s="23" t="str">
        <f t="shared" si="1"/>
        <v/>
      </c>
      <c r="X117" s="23" t="str">
        <f t="shared" si="1"/>
        <v/>
      </c>
      <c r="Y117" s="23" t="str">
        <f t="shared" si="1"/>
        <v/>
      </c>
      <c r="Z117" s="23" t="str">
        <f t="shared" si="1"/>
        <v/>
      </c>
      <c r="AA117" s="23" t="str">
        <f t="shared" si="1"/>
        <v/>
      </c>
      <c r="AB117" s="23" t="str">
        <f t="shared" si="1"/>
        <v/>
      </c>
      <c r="AC117" s="23" t="str">
        <f t="shared" si="1"/>
        <v/>
      </c>
      <c r="AD117" s="23" t="str">
        <f t="shared" si="1"/>
        <v/>
      </c>
      <c r="AE117" s="23" t="str">
        <f t="shared" si="1"/>
        <v/>
      </c>
      <c r="AF117" s="23" t="str">
        <f t="shared" si="1"/>
        <v/>
      </c>
      <c r="AG117" s="23" t="str">
        <f t="shared" si="1"/>
        <v/>
      </c>
      <c r="AH117" s="23" t="str">
        <f t="shared" si="1"/>
        <v/>
      </c>
      <c r="AI117" s="23" t="str">
        <f t="shared" si="1"/>
        <v/>
      </c>
      <c r="AJ117" s="23" t="str">
        <f t="shared" si="1"/>
        <v/>
      </c>
      <c r="AK117" s="23" t="str">
        <f t="shared" si="1"/>
        <v/>
      </c>
      <c r="AL117" s="23" t="str">
        <f t="shared" si="1"/>
        <v/>
      </c>
      <c r="AM117" s="23" t="str">
        <f t="shared" si="1"/>
        <v/>
      </c>
      <c r="AN117" s="23" t="str">
        <f t="shared" si="1"/>
        <v/>
      </c>
      <c r="AO117" s="23" t="str">
        <f t="shared" si="1"/>
        <v/>
      </c>
      <c r="AP117" s="23" t="str">
        <f t="shared" si="1"/>
        <v/>
      </c>
      <c r="AQ117" s="23" t="str">
        <f t="shared" si="1"/>
        <v/>
      </c>
      <c r="AR117" s="23" t="str">
        <f t="shared" si="1"/>
        <v/>
      </c>
      <c r="AS117" s="23" t="str">
        <f t="shared" si="1"/>
        <v/>
      </c>
      <c r="AT117" s="23" t="str">
        <f t="shared" si="1"/>
        <v/>
      </c>
      <c r="AU117" s="23" t="str">
        <f t="shared" si="1"/>
        <v/>
      </c>
      <c r="AV117" s="23" t="str">
        <f t="shared" si="1"/>
        <v/>
      </c>
      <c r="AW117" s="23" t="str">
        <f t="shared" si="1"/>
        <v/>
      </c>
      <c r="AX117" s="23" t="str">
        <f t="shared" si="1"/>
        <v/>
      </c>
      <c r="AY117" s="23" t="str">
        <f t="shared" si="1"/>
        <v/>
      </c>
      <c r="AZ117" s="23" t="str">
        <f t="shared" si="1"/>
        <v/>
      </c>
      <c r="BA117" s="23" t="str">
        <f t="shared" si="1"/>
        <v/>
      </c>
      <c r="BB117" s="23" t="str">
        <f t="shared" si="1"/>
        <v/>
      </c>
      <c r="BC117" s="23" t="str">
        <f t="shared" si="1"/>
        <v/>
      </c>
      <c r="BD117" s="23" t="str">
        <f t="shared" si="1"/>
        <v/>
      </c>
      <c r="BE117" s="23" t="str">
        <f t="shared" si="1"/>
        <v/>
      </c>
      <c r="BF117" s="23" t="str">
        <f t="shared" si="1"/>
        <v/>
      </c>
      <c r="BG117" s="23" t="str">
        <f t="shared" si="1"/>
        <v/>
      </c>
      <c r="BH117" s="23" t="str">
        <f t="shared" si="1"/>
        <v/>
      </c>
      <c r="BI117" s="23" t="str">
        <f t="shared" si="1"/>
        <v/>
      </c>
      <c r="BJ117" s="23" t="str">
        <f t="shared" si="1"/>
        <v/>
      </c>
      <c r="BK117" s="23" t="str">
        <f t="shared" si="1"/>
        <v/>
      </c>
      <c r="BL117" s="23" t="str">
        <f t="shared" si="1"/>
        <v/>
      </c>
      <c r="BM117" s="23" t="str">
        <f t="shared" si="1"/>
        <v/>
      </c>
      <c r="BN117" s="23" t="str">
        <f t="shared" si="1"/>
        <v/>
      </c>
      <c r="BO117" s="23" t="str">
        <f t="shared" ref="BO117:DZ117" si="2">IF(COUNT(BO118:BO216)&gt;0,BN117+1,"")</f>
        <v/>
      </c>
      <c r="BP117" s="23" t="str">
        <f t="shared" si="2"/>
        <v/>
      </c>
      <c r="BQ117" s="23" t="str">
        <f t="shared" si="2"/>
        <v/>
      </c>
      <c r="BR117" s="23" t="str">
        <f t="shared" si="2"/>
        <v/>
      </c>
      <c r="BS117" s="23" t="str">
        <f t="shared" si="2"/>
        <v/>
      </c>
      <c r="BT117" s="23" t="str">
        <f t="shared" si="2"/>
        <v/>
      </c>
      <c r="BU117" s="23" t="str">
        <f t="shared" si="2"/>
        <v/>
      </c>
      <c r="BV117" s="23" t="str">
        <f t="shared" si="2"/>
        <v/>
      </c>
      <c r="BW117" s="23" t="str">
        <f t="shared" si="2"/>
        <v/>
      </c>
      <c r="BX117" s="23" t="str">
        <f t="shared" si="2"/>
        <v/>
      </c>
      <c r="BY117" s="23" t="str">
        <f t="shared" si="2"/>
        <v/>
      </c>
      <c r="BZ117" s="23" t="str">
        <f t="shared" si="2"/>
        <v/>
      </c>
      <c r="CA117" s="23" t="str">
        <f t="shared" si="2"/>
        <v/>
      </c>
      <c r="CB117" s="23" t="str">
        <f t="shared" si="2"/>
        <v/>
      </c>
      <c r="CC117" s="23" t="str">
        <f t="shared" si="2"/>
        <v/>
      </c>
      <c r="CD117" s="23" t="str">
        <f t="shared" si="2"/>
        <v/>
      </c>
      <c r="CE117" s="23" t="str">
        <f t="shared" si="2"/>
        <v/>
      </c>
      <c r="CF117" s="23" t="str">
        <f t="shared" si="2"/>
        <v/>
      </c>
      <c r="CG117" s="23" t="str">
        <f t="shared" si="2"/>
        <v/>
      </c>
      <c r="CH117" s="23" t="str">
        <f t="shared" si="2"/>
        <v/>
      </c>
      <c r="CI117" s="23" t="str">
        <f t="shared" si="2"/>
        <v/>
      </c>
      <c r="CJ117" s="23" t="str">
        <f t="shared" si="2"/>
        <v/>
      </c>
      <c r="CK117" s="23" t="str">
        <f t="shared" si="2"/>
        <v/>
      </c>
      <c r="CL117" s="23" t="str">
        <f t="shared" si="2"/>
        <v/>
      </c>
      <c r="CM117" s="23" t="str">
        <f t="shared" si="2"/>
        <v/>
      </c>
      <c r="CN117" s="23" t="str">
        <f t="shared" si="2"/>
        <v/>
      </c>
      <c r="CO117" s="23" t="str">
        <f t="shared" si="2"/>
        <v/>
      </c>
      <c r="CP117" s="23" t="str">
        <f t="shared" si="2"/>
        <v/>
      </c>
      <c r="CQ117" s="23" t="str">
        <f t="shared" si="2"/>
        <v/>
      </c>
      <c r="CR117" s="23" t="str">
        <f t="shared" si="2"/>
        <v/>
      </c>
      <c r="CS117" s="23" t="str">
        <f t="shared" si="2"/>
        <v/>
      </c>
      <c r="CT117" s="23" t="str">
        <f t="shared" si="2"/>
        <v/>
      </c>
      <c r="CU117" s="23" t="str">
        <f t="shared" si="2"/>
        <v/>
      </c>
      <c r="CV117" s="23" t="str">
        <f t="shared" si="2"/>
        <v/>
      </c>
      <c r="CW117" s="23" t="str">
        <f t="shared" si="2"/>
        <v/>
      </c>
      <c r="CX117" s="23" t="str">
        <f t="shared" si="2"/>
        <v/>
      </c>
      <c r="CY117" s="23" t="str">
        <f t="shared" si="2"/>
        <v/>
      </c>
      <c r="CZ117" s="23" t="str">
        <f t="shared" si="2"/>
        <v/>
      </c>
      <c r="DA117" s="23" t="str">
        <f t="shared" si="2"/>
        <v/>
      </c>
      <c r="DB117" s="23" t="str">
        <f t="shared" si="2"/>
        <v/>
      </c>
      <c r="DC117" s="23" t="str">
        <f t="shared" si="2"/>
        <v/>
      </c>
      <c r="DD117" s="23" t="str">
        <f t="shared" si="2"/>
        <v/>
      </c>
      <c r="DE117" s="23" t="str">
        <f t="shared" si="2"/>
        <v/>
      </c>
      <c r="DF117" s="23" t="str">
        <f t="shared" si="2"/>
        <v/>
      </c>
      <c r="DG117" s="23" t="str">
        <f t="shared" si="2"/>
        <v/>
      </c>
      <c r="DH117" s="23" t="str">
        <f t="shared" si="2"/>
        <v/>
      </c>
      <c r="DI117" s="23" t="str">
        <f t="shared" si="2"/>
        <v/>
      </c>
      <c r="DJ117" s="23" t="str">
        <f t="shared" si="2"/>
        <v/>
      </c>
      <c r="DK117" s="23" t="str">
        <f t="shared" si="2"/>
        <v/>
      </c>
      <c r="DL117" s="23" t="str">
        <f t="shared" si="2"/>
        <v/>
      </c>
      <c r="DM117" s="23" t="str">
        <f t="shared" si="2"/>
        <v/>
      </c>
      <c r="DN117" s="23" t="str">
        <f t="shared" si="2"/>
        <v/>
      </c>
      <c r="DO117" s="23" t="str">
        <f t="shared" si="2"/>
        <v/>
      </c>
      <c r="DP117" s="23" t="str">
        <f t="shared" si="2"/>
        <v/>
      </c>
      <c r="DQ117" s="23" t="str">
        <f t="shared" si="2"/>
        <v/>
      </c>
      <c r="DR117" s="23" t="str">
        <f t="shared" si="2"/>
        <v/>
      </c>
      <c r="DS117" s="23" t="str">
        <f t="shared" si="2"/>
        <v/>
      </c>
      <c r="DT117" s="23" t="str">
        <f t="shared" si="2"/>
        <v/>
      </c>
      <c r="DU117" s="23" t="str">
        <f t="shared" si="2"/>
        <v/>
      </c>
      <c r="DV117" s="23" t="str">
        <f t="shared" si="2"/>
        <v/>
      </c>
      <c r="DW117" s="23" t="str">
        <f t="shared" si="2"/>
        <v/>
      </c>
      <c r="DX117" s="23" t="str">
        <f t="shared" si="2"/>
        <v/>
      </c>
      <c r="DY117" s="23" t="str">
        <f t="shared" si="2"/>
        <v/>
      </c>
      <c r="DZ117" s="23" t="str">
        <f t="shared" si="2"/>
        <v/>
      </c>
      <c r="EA117" s="23" t="str">
        <f t="shared" ref="EA117:GL117" si="3">IF(COUNT(EA118:EA216)&gt;0,DZ117+1,"")</f>
        <v/>
      </c>
      <c r="EB117" s="23" t="str">
        <f t="shared" si="3"/>
        <v/>
      </c>
      <c r="EC117" s="23" t="str">
        <f t="shared" si="3"/>
        <v/>
      </c>
      <c r="ED117" s="23" t="str">
        <f t="shared" si="3"/>
        <v/>
      </c>
      <c r="EE117" s="23" t="str">
        <f t="shared" si="3"/>
        <v/>
      </c>
      <c r="EF117" s="23" t="str">
        <f t="shared" si="3"/>
        <v/>
      </c>
      <c r="EG117" s="23" t="str">
        <f t="shared" si="3"/>
        <v/>
      </c>
      <c r="EH117" s="23" t="str">
        <f t="shared" si="3"/>
        <v/>
      </c>
      <c r="EI117" s="23" t="str">
        <f t="shared" si="3"/>
        <v/>
      </c>
      <c r="EJ117" s="23" t="str">
        <f t="shared" si="3"/>
        <v/>
      </c>
      <c r="EK117" s="23" t="str">
        <f t="shared" si="3"/>
        <v/>
      </c>
      <c r="EL117" s="23" t="str">
        <f t="shared" si="3"/>
        <v/>
      </c>
      <c r="EM117" s="23" t="str">
        <f t="shared" si="3"/>
        <v/>
      </c>
      <c r="EN117" s="23" t="str">
        <f t="shared" si="3"/>
        <v/>
      </c>
      <c r="EO117" s="23" t="str">
        <f t="shared" si="3"/>
        <v/>
      </c>
      <c r="EP117" s="23" t="str">
        <f t="shared" si="3"/>
        <v/>
      </c>
      <c r="EQ117" s="23" t="str">
        <f t="shared" si="3"/>
        <v/>
      </c>
      <c r="ER117" s="23" t="str">
        <f t="shared" si="3"/>
        <v/>
      </c>
      <c r="ES117" s="23" t="str">
        <f t="shared" si="3"/>
        <v/>
      </c>
      <c r="ET117" s="23" t="str">
        <f t="shared" si="3"/>
        <v/>
      </c>
      <c r="EU117" s="23" t="str">
        <f t="shared" si="3"/>
        <v/>
      </c>
      <c r="EV117" s="23" t="str">
        <f t="shared" si="3"/>
        <v/>
      </c>
      <c r="EW117" s="23" t="str">
        <f t="shared" si="3"/>
        <v/>
      </c>
      <c r="EX117" s="23" t="str">
        <f t="shared" si="3"/>
        <v/>
      </c>
      <c r="EY117" s="23" t="str">
        <f t="shared" si="3"/>
        <v/>
      </c>
      <c r="EZ117" s="23" t="str">
        <f t="shared" si="3"/>
        <v/>
      </c>
      <c r="FA117" s="23" t="str">
        <f t="shared" si="3"/>
        <v/>
      </c>
      <c r="FB117" s="23" t="str">
        <f t="shared" si="3"/>
        <v/>
      </c>
      <c r="FC117" s="23" t="str">
        <f t="shared" si="3"/>
        <v/>
      </c>
      <c r="FD117" s="23" t="str">
        <f t="shared" si="3"/>
        <v/>
      </c>
      <c r="FE117" s="23" t="str">
        <f t="shared" si="3"/>
        <v/>
      </c>
      <c r="FF117" s="23" t="str">
        <f t="shared" si="3"/>
        <v/>
      </c>
      <c r="FG117" s="23" t="str">
        <f t="shared" si="3"/>
        <v/>
      </c>
      <c r="FH117" s="23" t="str">
        <f t="shared" si="3"/>
        <v/>
      </c>
      <c r="FI117" s="23" t="str">
        <f t="shared" si="3"/>
        <v/>
      </c>
      <c r="FJ117" s="23" t="str">
        <f t="shared" si="3"/>
        <v/>
      </c>
      <c r="FK117" s="23" t="str">
        <f t="shared" si="3"/>
        <v/>
      </c>
      <c r="FL117" s="23" t="str">
        <f t="shared" si="3"/>
        <v/>
      </c>
      <c r="FM117" s="23" t="str">
        <f t="shared" si="3"/>
        <v/>
      </c>
      <c r="FN117" s="23" t="str">
        <f t="shared" si="3"/>
        <v/>
      </c>
      <c r="FO117" s="23" t="str">
        <f t="shared" si="3"/>
        <v/>
      </c>
      <c r="FP117" s="23" t="str">
        <f t="shared" si="3"/>
        <v/>
      </c>
      <c r="FQ117" s="23" t="str">
        <f t="shared" si="3"/>
        <v/>
      </c>
      <c r="FR117" s="23" t="str">
        <f t="shared" si="3"/>
        <v/>
      </c>
      <c r="FS117" s="23" t="str">
        <f t="shared" si="3"/>
        <v/>
      </c>
      <c r="FT117" s="23" t="str">
        <f t="shared" si="3"/>
        <v/>
      </c>
      <c r="FU117" s="23" t="str">
        <f t="shared" si="3"/>
        <v/>
      </c>
      <c r="FV117" s="23" t="str">
        <f t="shared" si="3"/>
        <v/>
      </c>
      <c r="FW117" s="23" t="str">
        <f t="shared" si="3"/>
        <v/>
      </c>
      <c r="FX117" s="23" t="str">
        <f t="shared" si="3"/>
        <v/>
      </c>
      <c r="FY117" s="23" t="str">
        <f t="shared" si="3"/>
        <v/>
      </c>
      <c r="FZ117" s="23" t="str">
        <f t="shared" si="3"/>
        <v/>
      </c>
      <c r="GA117" s="23" t="str">
        <f t="shared" si="3"/>
        <v/>
      </c>
      <c r="GB117" s="23" t="str">
        <f t="shared" si="3"/>
        <v/>
      </c>
      <c r="GC117" s="23" t="str">
        <f t="shared" si="3"/>
        <v/>
      </c>
      <c r="GD117" s="23" t="str">
        <f t="shared" si="3"/>
        <v/>
      </c>
      <c r="GE117" s="23" t="str">
        <f t="shared" si="3"/>
        <v/>
      </c>
      <c r="GF117" s="23" t="str">
        <f t="shared" si="3"/>
        <v/>
      </c>
      <c r="GG117" s="23" t="str">
        <f t="shared" si="3"/>
        <v/>
      </c>
      <c r="GH117" s="23" t="str">
        <f t="shared" si="3"/>
        <v/>
      </c>
      <c r="GI117" s="23" t="str">
        <f t="shared" si="3"/>
        <v/>
      </c>
      <c r="GJ117" s="23" t="str">
        <f t="shared" si="3"/>
        <v/>
      </c>
      <c r="GK117" s="23" t="str">
        <f t="shared" si="3"/>
        <v/>
      </c>
      <c r="GL117" s="23" t="str">
        <f t="shared" si="3"/>
        <v/>
      </c>
      <c r="GM117" s="23" t="str">
        <f t="shared" ref="GM117:IV117" si="4">IF(COUNT(GM118:GM216)&gt;0,GL117+1,"")</f>
        <v/>
      </c>
      <c r="GN117" s="23" t="str">
        <f t="shared" si="4"/>
        <v/>
      </c>
      <c r="GO117" s="23" t="str">
        <f t="shared" si="4"/>
        <v/>
      </c>
      <c r="GP117" s="23" t="str">
        <f t="shared" si="4"/>
        <v/>
      </c>
      <c r="GQ117" s="23" t="str">
        <f t="shared" si="4"/>
        <v/>
      </c>
      <c r="GR117" s="23" t="str">
        <f t="shared" si="4"/>
        <v/>
      </c>
      <c r="GS117" s="23" t="str">
        <f t="shared" si="4"/>
        <v/>
      </c>
      <c r="GT117" s="23" t="str">
        <f t="shared" si="4"/>
        <v/>
      </c>
      <c r="GU117" s="23" t="str">
        <f t="shared" si="4"/>
        <v/>
      </c>
      <c r="GV117" s="23" t="str">
        <f t="shared" si="4"/>
        <v/>
      </c>
      <c r="GW117" s="23" t="str">
        <f t="shared" si="4"/>
        <v/>
      </c>
      <c r="GX117" s="23" t="str">
        <f t="shared" si="4"/>
        <v/>
      </c>
      <c r="GY117" s="23" t="str">
        <f t="shared" si="4"/>
        <v/>
      </c>
      <c r="GZ117" s="23" t="str">
        <f t="shared" si="4"/>
        <v/>
      </c>
      <c r="HA117" s="23" t="str">
        <f t="shared" si="4"/>
        <v/>
      </c>
      <c r="HB117" s="23" t="str">
        <f t="shared" si="4"/>
        <v/>
      </c>
      <c r="HC117" s="23" t="str">
        <f t="shared" si="4"/>
        <v/>
      </c>
      <c r="HD117" s="23" t="str">
        <f t="shared" si="4"/>
        <v/>
      </c>
      <c r="HE117" s="23" t="str">
        <f t="shared" si="4"/>
        <v/>
      </c>
      <c r="HF117" s="23" t="str">
        <f t="shared" si="4"/>
        <v/>
      </c>
      <c r="HG117" s="23" t="str">
        <f t="shared" si="4"/>
        <v/>
      </c>
      <c r="HH117" s="23" t="str">
        <f t="shared" si="4"/>
        <v/>
      </c>
      <c r="HI117" s="23" t="str">
        <f t="shared" si="4"/>
        <v/>
      </c>
      <c r="HJ117" s="23" t="str">
        <f t="shared" si="4"/>
        <v/>
      </c>
      <c r="HK117" s="23" t="str">
        <f t="shared" si="4"/>
        <v/>
      </c>
      <c r="HL117" s="23" t="str">
        <f t="shared" si="4"/>
        <v/>
      </c>
      <c r="HM117" s="23" t="str">
        <f t="shared" si="4"/>
        <v/>
      </c>
      <c r="HN117" s="23" t="str">
        <f t="shared" si="4"/>
        <v/>
      </c>
      <c r="HO117" s="23" t="str">
        <f t="shared" si="4"/>
        <v/>
      </c>
      <c r="HP117" s="23" t="str">
        <f t="shared" si="4"/>
        <v/>
      </c>
      <c r="HQ117" s="23" t="str">
        <f t="shared" si="4"/>
        <v/>
      </c>
      <c r="HR117" s="23" t="str">
        <f t="shared" si="4"/>
        <v/>
      </c>
      <c r="HS117" s="23" t="str">
        <f t="shared" si="4"/>
        <v/>
      </c>
      <c r="HT117" s="23" t="str">
        <f t="shared" si="4"/>
        <v/>
      </c>
      <c r="HU117" s="23" t="str">
        <f t="shared" si="4"/>
        <v/>
      </c>
      <c r="HV117" s="23" t="str">
        <f t="shared" si="4"/>
        <v/>
      </c>
      <c r="HW117" s="23" t="str">
        <f t="shared" si="4"/>
        <v/>
      </c>
      <c r="HX117" s="23" t="str">
        <f t="shared" si="4"/>
        <v/>
      </c>
      <c r="HY117" s="23" t="str">
        <f t="shared" si="4"/>
        <v/>
      </c>
      <c r="HZ117" s="23" t="str">
        <f t="shared" si="4"/>
        <v/>
      </c>
      <c r="IA117" s="23" t="str">
        <f t="shared" si="4"/>
        <v/>
      </c>
      <c r="IB117" s="23" t="str">
        <f t="shared" si="4"/>
        <v/>
      </c>
      <c r="IC117" s="23" t="str">
        <f t="shared" si="4"/>
        <v/>
      </c>
      <c r="ID117" s="23" t="str">
        <f t="shared" si="4"/>
        <v/>
      </c>
      <c r="IE117" s="23" t="str">
        <f t="shared" si="4"/>
        <v/>
      </c>
      <c r="IF117" s="23" t="str">
        <f t="shared" si="4"/>
        <v/>
      </c>
      <c r="IG117" s="23" t="str">
        <f t="shared" si="4"/>
        <v/>
      </c>
      <c r="IH117" s="23" t="str">
        <f t="shared" si="4"/>
        <v/>
      </c>
      <c r="II117" s="23" t="str">
        <f t="shared" si="4"/>
        <v/>
      </c>
      <c r="IJ117" s="23" t="str">
        <f t="shared" si="4"/>
        <v/>
      </c>
      <c r="IK117" s="23" t="str">
        <f t="shared" si="4"/>
        <v/>
      </c>
      <c r="IL117" s="23" t="str">
        <f t="shared" si="4"/>
        <v/>
      </c>
      <c r="IM117" s="23" t="str">
        <f t="shared" si="4"/>
        <v/>
      </c>
      <c r="IN117" s="23" t="str">
        <f t="shared" si="4"/>
        <v/>
      </c>
      <c r="IO117" s="23" t="str">
        <f t="shared" si="4"/>
        <v/>
      </c>
      <c r="IP117" s="23" t="str">
        <f t="shared" si="4"/>
        <v/>
      </c>
      <c r="IQ117" s="23" t="str">
        <f t="shared" si="4"/>
        <v/>
      </c>
      <c r="IR117" s="23" t="str">
        <f t="shared" si="4"/>
        <v/>
      </c>
      <c r="IS117" s="23" t="str">
        <f t="shared" si="4"/>
        <v/>
      </c>
      <c r="IT117" s="23" t="str">
        <f t="shared" si="4"/>
        <v/>
      </c>
      <c r="IU117" s="23" t="str">
        <f t="shared" si="4"/>
        <v/>
      </c>
      <c r="IV117" s="23" t="str">
        <f t="shared" si="4"/>
        <v/>
      </c>
    </row>
    <row r="118" spans="1:256" x14ac:dyDescent="0.25">
      <c r="A118" s="35"/>
      <c r="B118" s="24"/>
      <c r="C118" s="24"/>
      <c r="D118" s="24"/>
      <c r="E118" s="24"/>
      <c r="F118" s="25"/>
    </row>
    <row r="119" spans="1:256" x14ac:dyDescent="0.25">
      <c r="A119" s="35"/>
      <c r="B119" s="24"/>
      <c r="C119" s="24"/>
      <c r="D119" s="24"/>
      <c r="AL119" s="25"/>
      <c r="AM119" s="25"/>
      <c r="AN119" s="25"/>
      <c r="AO119" s="25"/>
    </row>
    <row r="120" spans="1:256" x14ac:dyDescent="0.25">
      <c r="A120" s="35"/>
      <c r="B120" s="24"/>
    </row>
    <row r="121" spans="1:256" x14ac:dyDescent="0.25">
      <c r="A121" s="35"/>
      <c r="B121" s="24"/>
      <c r="C121" s="24"/>
      <c r="D121" s="24"/>
      <c r="E121" s="24"/>
    </row>
    <row r="122" spans="1:256" x14ac:dyDescent="0.25">
      <c r="A122" s="35"/>
      <c r="B122" s="24"/>
      <c r="C122" s="24"/>
      <c r="D122" s="24"/>
      <c r="E122" s="24"/>
    </row>
    <row r="123" spans="1:256" x14ac:dyDescent="0.25">
      <c r="A123" s="35"/>
      <c r="B123" s="24"/>
      <c r="C123" s="24"/>
      <c r="D123" s="24"/>
      <c r="E123" s="24"/>
    </row>
    <row r="124" spans="1:256" x14ac:dyDescent="0.25">
      <c r="A124" s="35"/>
      <c r="B124" s="24"/>
      <c r="C124" s="24"/>
      <c r="D124" s="24"/>
      <c r="E124" s="24"/>
    </row>
    <row r="125" spans="1:256" x14ac:dyDescent="0.25">
      <c r="A125" s="35"/>
      <c r="B125" s="24"/>
      <c r="C125" s="24"/>
      <c r="D125" s="24"/>
      <c r="E125" s="24"/>
    </row>
    <row r="126" spans="1:256" x14ac:dyDescent="0.25">
      <c r="A126" s="35"/>
      <c r="B126" s="24"/>
      <c r="C126" s="24"/>
      <c r="D126" s="24"/>
      <c r="E126" s="24"/>
    </row>
    <row r="127" spans="1:256" x14ac:dyDescent="0.25">
      <c r="A127" s="35"/>
      <c r="B127" s="24"/>
      <c r="C127" s="24"/>
      <c r="D127" s="24"/>
      <c r="E127" s="24"/>
    </row>
    <row r="133" spans="8:8" x14ac:dyDescent="0.25">
      <c r="H133" s="25"/>
    </row>
  </sheetData>
  <sheetProtection selectLockedCells="1"/>
  <mergeCells count="13">
    <mergeCell ref="H102:I102"/>
    <mergeCell ref="D114:G114"/>
    <mergeCell ref="H114:K114"/>
    <mergeCell ref="B115:C115"/>
    <mergeCell ref="D115:E115"/>
    <mergeCell ref="F115:G115"/>
    <mergeCell ref="H115:I115"/>
    <mergeCell ref="J115:K115"/>
    <mergeCell ref="B116:C116"/>
    <mergeCell ref="D116:E116"/>
    <mergeCell ref="F116:G116"/>
    <mergeCell ref="H116:I116"/>
    <mergeCell ref="J116:K116"/>
  </mergeCells>
  <pageMargins left="0.75" right="0.75" top="1" bottom="1" header="0.5" footer="0.5"/>
  <pageSetup paperSize="9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33"/>
  <sheetViews>
    <sheetView topLeftCell="A113" zoomScaleNormal="100" workbookViewId="0">
      <pane xSplit="1" ySplit="5" topLeftCell="B118" activePane="bottomRight" state="frozen"/>
      <selection activeCell="C120" sqref="C120"/>
      <selection pane="topRight" activeCell="C120" sqref="C120"/>
      <selection pane="bottomLeft" activeCell="C120" sqref="C120"/>
      <selection pane="bottomRight" activeCell="C120" sqref="C120"/>
    </sheetView>
  </sheetViews>
  <sheetFormatPr defaultColWidth="10.7109375" defaultRowHeight="15.75" x14ac:dyDescent="0.25"/>
  <cols>
    <col min="1" max="1" width="24.42578125" style="36" customWidth="1"/>
    <col min="2" max="16384" width="10.7109375" style="26"/>
  </cols>
  <sheetData>
    <row r="1" spans="1:17" s="1" customFormat="1" ht="27" customHeight="1" x14ac:dyDescent="0.2">
      <c r="A1" s="28" t="s">
        <v>0</v>
      </c>
      <c r="B1" s="1" t="s">
        <v>5</v>
      </c>
      <c r="C1" s="2" t="s">
        <v>6</v>
      </c>
      <c r="D1" s="2" t="s">
        <v>7</v>
      </c>
      <c r="E1" s="1" t="s">
        <v>2</v>
      </c>
      <c r="F1" s="1" t="s">
        <v>8</v>
      </c>
      <c r="G1" s="1" t="s">
        <v>9</v>
      </c>
      <c r="H1" s="1" t="s">
        <v>3</v>
      </c>
      <c r="I1" s="1" t="s">
        <v>1</v>
      </c>
      <c r="J1" s="1" t="s">
        <v>4</v>
      </c>
      <c r="K1" s="1" t="s">
        <v>10</v>
      </c>
    </row>
    <row r="2" spans="1:17" s="3" customFormat="1" ht="15" x14ac:dyDescent="0.25">
      <c r="A2" s="29" t="str">
        <f>IF(COUNT(Medium!B118:IV118)&gt;0,COUNT(Medium!B118:IV118),"")</f>
        <v/>
      </c>
      <c r="B2" s="3" t="str">
        <f t="shared" ref="B2:B17" si="0">IF(A2="","",A2^2)</f>
        <v/>
      </c>
      <c r="C2" s="4" t="str">
        <f>IF(SUM(Medium!B118:IV118)&gt;0,STDEV(Medium!B118:IV118)^2,"")</f>
        <v/>
      </c>
      <c r="D2" s="4" t="str">
        <f>IF(SUM(Medium!B118:IV118)&gt;0,(A2-1)*C2,"")</f>
        <v/>
      </c>
      <c r="E2" s="3" t="str">
        <f>IF(SUM(Medium!B118:IV118)&gt;0,(A2-1),"")</f>
        <v/>
      </c>
      <c r="F2" s="3" t="str">
        <f>IF(SUM(Medium!B118:IV118)&gt;0,AVERAGE(Medium!B118:IV118),"")</f>
        <v/>
      </c>
      <c r="G2" s="3" t="str">
        <f>IF(SUM(Medium!B118:IV118)&gt;0,A2*(F2-$J$2)^2,"")</f>
        <v/>
      </c>
      <c r="H2" s="5" t="e">
        <f>1/(I2-1)*(SUM(A2:A101)-SUM(B2:B101)/SUM(A2:A101))</f>
        <v>#DIV/0!</v>
      </c>
      <c r="I2" s="6">
        <f>COUNT(A2:A101)</f>
        <v>0</v>
      </c>
      <c r="J2" s="6" t="e">
        <f>AVERAGE(Medium!B118:IV217)</f>
        <v>#DIV/0!</v>
      </c>
      <c r="K2" s="6">
        <f>SQRT((1/(I2-1)*SUM(G2:G101)))</f>
        <v>0</v>
      </c>
      <c r="Q2" s="7"/>
    </row>
    <row r="3" spans="1:17" s="3" customFormat="1" ht="15" x14ac:dyDescent="0.25">
      <c r="A3" s="29" t="str">
        <f>IF(COUNT(Medium!B119:IV119)&gt;0,COUNT(Medium!B119:IV119),"")</f>
        <v/>
      </c>
      <c r="B3" s="3" t="str">
        <f t="shared" si="0"/>
        <v/>
      </c>
      <c r="C3" s="4" t="str">
        <f>IF(SUM(Medium!B119:IV119)&gt;0,STDEV(Medium!B119:IV119)^2,"")</f>
        <v/>
      </c>
      <c r="D3" s="4" t="str">
        <f>IF(SUM(Medium!B119:IV119)&gt;0,(A3-1)*C3,"")</f>
        <v/>
      </c>
      <c r="E3" s="3" t="str">
        <f>IF(SUM(Medium!B119:IV119)&gt;0,(A3-1),"")</f>
        <v/>
      </c>
      <c r="F3" s="3" t="str">
        <f>IF(SUM(Medium!B119:IV119)&gt;0,AVERAGE(Medium!B119:IV119),"")</f>
        <v/>
      </c>
      <c r="G3" s="3" t="str">
        <f>IF(SUM(Medium!B119:IV119)&gt;0,A3*(F3-$J$2)^2,"")</f>
        <v/>
      </c>
      <c r="Q3" s="7"/>
    </row>
    <row r="4" spans="1:17" s="3" customFormat="1" ht="15" x14ac:dyDescent="0.25">
      <c r="A4" s="29" t="str">
        <f>IF(COUNT(Medium!B120:IV120)&gt;0,COUNT(Medium!B120:IV120),"")</f>
        <v/>
      </c>
      <c r="B4" s="3" t="str">
        <f t="shared" si="0"/>
        <v/>
      </c>
      <c r="C4" s="4" t="str">
        <f>IF(SUM(Medium!B120:IV120)&gt;0,STDEV(Medium!B120:IV120)^2,"")</f>
        <v/>
      </c>
      <c r="D4" s="4" t="str">
        <f>IF(SUM(Medium!B120:IV120)&gt;0,(A4-1)*C4,"")</f>
        <v/>
      </c>
      <c r="E4" s="3" t="str">
        <f>IF(SUM(Medium!B120:IV120)&gt;0,(A4-1),"")</f>
        <v/>
      </c>
      <c r="F4" s="3" t="str">
        <f>IF(SUM(Medium!B120:IV120)&gt;0,AVERAGE(Medium!B120:IV120),"")</f>
        <v/>
      </c>
      <c r="G4" s="3" t="str">
        <f>IF(SUM(Medium!B120:IV120)&gt;0,A4*(F4-$J$2)^2,"")</f>
        <v/>
      </c>
      <c r="Q4" s="7"/>
    </row>
    <row r="5" spans="1:17" s="3" customFormat="1" ht="15" x14ac:dyDescent="0.25">
      <c r="A5" s="29" t="str">
        <f>IF(COUNT(Medium!B121:IV121)&gt;0,COUNT(Medium!B121:IV121),"")</f>
        <v/>
      </c>
      <c r="B5" s="3" t="str">
        <f t="shared" si="0"/>
        <v/>
      </c>
      <c r="C5" s="4" t="str">
        <f>IF(SUM(Medium!B121:IV121)&gt;0,STDEV(Medium!B121:IV121)^2,"")</f>
        <v/>
      </c>
      <c r="D5" s="4" t="str">
        <f>IF(SUM(Medium!B121:IV121)&gt;0,(A5-1)*C5,"")</f>
        <v/>
      </c>
      <c r="E5" s="3" t="str">
        <f>IF(SUM(Medium!B121:IV121)&gt;0,(A5-1),"")</f>
        <v/>
      </c>
      <c r="F5" s="3" t="str">
        <f>IF(SUM(Medium!B121:IV121)&gt;0,AVERAGE(Medium!B121:IV121),"")</f>
        <v/>
      </c>
      <c r="G5" s="3" t="str">
        <f>IF(SUM(Medium!B121:IV121)&gt;0,A5*(F5-$J$2)^2,"")</f>
        <v/>
      </c>
      <c r="Q5" s="7"/>
    </row>
    <row r="6" spans="1:17" s="3" customFormat="1" ht="15" x14ac:dyDescent="0.25">
      <c r="A6" s="29" t="str">
        <f>IF(COUNT(Medium!B122:IV122)&gt;0,COUNT(Medium!B122:IV122),"")</f>
        <v/>
      </c>
      <c r="B6" s="3" t="str">
        <f t="shared" si="0"/>
        <v/>
      </c>
      <c r="C6" s="4" t="str">
        <f>IF(SUM(Medium!B122:IV122)&gt;0,STDEV(Medium!B122:IV122)^2,"")</f>
        <v/>
      </c>
      <c r="D6" s="4" t="str">
        <f>IF(SUM(Medium!B122:IV122)&gt;0,(A6-1)*C6,"")</f>
        <v/>
      </c>
      <c r="E6" s="3" t="str">
        <f>IF(SUM(Medium!B122:IV122)&gt;0,(A6-1),"")</f>
        <v/>
      </c>
      <c r="F6" s="3" t="str">
        <f>IF(SUM(Medium!B122:IV122)&gt;0,AVERAGE(Medium!B122:IV122),"")</f>
        <v/>
      </c>
      <c r="G6" s="3" t="str">
        <f>IF(SUM(Medium!B122:IV122)&gt;0,A6*(F6-$J$2)^2,"")</f>
        <v/>
      </c>
      <c r="Q6" s="7"/>
    </row>
    <row r="7" spans="1:17" s="3" customFormat="1" ht="15" x14ac:dyDescent="0.25">
      <c r="A7" s="29" t="str">
        <f>IF(COUNT(Medium!B123:IV123)&gt;0,COUNT(Medium!B123:IV123),"")</f>
        <v/>
      </c>
      <c r="B7" s="3" t="str">
        <f t="shared" si="0"/>
        <v/>
      </c>
      <c r="C7" s="4" t="str">
        <f>IF(SUM(Medium!B123:IV123)&gt;0,STDEV(Medium!B123:IV123)^2,"")</f>
        <v/>
      </c>
      <c r="D7" s="4" t="str">
        <f>IF(SUM(Medium!B123:IV123)&gt;0,(A7-1)*C7,"")</f>
        <v/>
      </c>
      <c r="E7" s="3" t="str">
        <f>IF(SUM(Medium!B123:IV123)&gt;0,(A7-1),"")</f>
        <v/>
      </c>
      <c r="F7" s="3" t="str">
        <f>IF(SUM(Medium!B123:IV123)&gt;0,AVERAGE(Medium!B123:IV123),"")</f>
        <v/>
      </c>
      <c r="G7" s="3" t="str">
        <f>IF(SUM(Medium!B123:IV123)&gt;0,A7*(F7-$J$2)^2,"")</f>
        <v/>
      </c>
      <c r="Q7" s="7"/>
    </row>
    <row r="8" spans="1:17" s="3" customFormat="1" ht="15" x14ac:dyDescent="0.25">
      <c r="A8" s="29" t="str">
        <f>IF(COUNT(Medium!B124:IV124)&gt;0,COUNT(Medium!B124:IV124),"")</f>
        <v/>
      </c>
      <c r="B8" s="3" t="str">
        <f t="shared" si="0"/>
        <v/>
      </c>
      <c r="C8" s="4" t="str">
        <f>IF(SUM(Medium!B124:IV124)&gt;0,STDEV(Medium!B124:IV124)^2,"")</f>
        <v/>
      </c>
      <c r="D8" s="4" t="str">
        <f>IF(SUM(Medium!B124:IV124)&gt;0,(A8-1)*C8,"")</f>
        <v/>
      </c>
      <c r="E8" s="3" t="str">
        <f>IF(SUM(Medium!B124:IV124)&gt;0,(A8-1),"")</f>
        <v/>
      </c>
      <c r="F8" s="3" t="str">
        <f>IF(SUM(Medium!B124:IV124)&gt;0,AVERAGE(Medium!B124:IV124),"")</f>
        <v/>
      </c>
      <c r="G8" s="3" t="str">
        <f>IF(SUM(Medium!B124:IV124)&gt;0,A8*(F8-$J$2)^2,"")</f>
        <v/>
      </c>
      <c r="Q8" s="7"/>
    </row>
    <row r="9" spans="1:17" s="3" customFormat="1" ht="15" x14ac:dyDescent="0.25">
      <c r="A9" s="29" t="str">
        <f>IF(COUNT(Medium!B125:IV125)&gt;0,COUNT(Medium!B125:IV125),"")</f>
        <v/>
      </c>
      <c r="B9" s="3" t="str">
        <f t="shared" si="0"/>
        <v/>
      </c>
      <c r="C9" s="4" t="str">
        <f>IF(SUM(Medium!B125:IV125)&gt;0,STDEV(Medium!B125:IV125)^2,"")</f>
        <v/>
      </c>
      <c r="D9" s="4" t="str">
        <f>IF(SUM(Medium!B125:IV125)&gt;0,(A9-1)*C9,"")</f>
        <v/>
      </c>
      <c r="E9" s="3" t="str">
        <f>IF(SUM(Medium!B125:IV125)&gt;0,(A9-1),"")</f>
        <v/>
      </c>
      <c r="F9" s="3" t="str">
        <f>IF(SUM(Medium!B125:IV125)&gt;0,AVERAGE(Medium!B125:IV125),"")</f>
        <v/>
      </c>
      <c r="G9" s="3" t="str">
        <f>IF(SUM(Medium!B125:IV125)&gt;0,A9*(F9-$J$2)^2,"")</f>
        <v/>
      </c>
      <c r="Q9" s="7"/>
    </row>
    <row r="10" spans="1:17" s="3" customFormat="1" ht="15" x14ac:dyDescent="0.25">
      <c r="A10" s="29" t="str">
        <f>IF(COUNT(Medium!B126:IV126)&gt;0,COUNT(Medium!B126:IV126),"")</f>
        <v/>
      </c>
      <c r="B10" s="3" t="str">
        <f t="shared" si="0"/>
        <v/>
      </c>
      <c r="C10" s="4" t="str">
        <f>IF(SUM(Medium!B126:IV126)&gt;0,STDEV(Medium!B126:IV126)^2,"")</f>
        <v/>
      </c>
      <c r="D10" s="4" t="str">
        <f>IF(SUM(Medium!B126:IV126)&gt;0,(A10-1)*C10,"")</f>
        <v/>
      </c>
      <c r="E10" s="3" t="str">
        <f>IF(SUM(Medium!B126:IV126)&gt;0,(A10-1),"")</f>
        <v/>
      </c>
      <c r="F10" s="3" t="str">
        <f>IF(SUM(Medium!B126:IV126)&gt;0,AVERAGE(Medium!B126:IV126),"")</f>
        <v/>
      </c>
      <c r="G10" s="3" t="str">
        <f>IF(SUM(Medium!B126:IV126)&gt;0,A10*(F10-$J$2)^2,"")</f>
        <v/>
      </c>
      <c r="Q10" s="7"/>
    </row>
    <row r="11" spans="1:17" s="3" customFormat="1" ht="46.5" x14ac:dyDescent="0.25">
      <c r="A11" s="29" t="str">
        <f>IF(COUNT(Medium!B127:IV127)&gt;0,COUNT(Medium!B127:IV127),"")</f>
        <v/>
      </c>
      <c r="B11" s="3" t="str">
        <f t="shared" si="0"/>
        <v/>
      </c>
      <c r="C11" s="4" t="str">
        <f>IF(SUM(Medium!B127:IV127)&gt;0,STDEV(Medium!B127:IV127)^2,"")</f>
        <v/>
      </c>
      <c r="D11" s="4" t="str">
        <f>IF(SUM(Medium!B127:IV127)&gt;0,(A11-1)*C11,"")</f>
        <v/>
      </c>
      <c r="E11" s="3" t="str">
        <f>IF(SUM(Medium!B127:IV127)&gt;0,(A11-1),"")</f>
        <v/>
      </c>
      <c r="F11" s="3" t="str">
        <f>IF(SUM(Medium!B127:IV127)&gt;0,AVERAGE(Medium!B127:IV127),"")</f>
        <v/>
      </c>
      <c r="G11" s="3" t="str">
        <f>IF(SUM(Medium!B127:IV127)&gt;0,A11*(F11-$J$2)^2,"")</f>
        <v/>
      </c>
      <c r="H11" s="8" t="s">
        <v>11</v>
      </c>
      <c r="I11" s="8" t="s">
        <v>12</v>
      </c>
      <c r="J11" s="8" t="s">
        <v>13</v>
      </c>
      <c r="K11" s="8" t="s">
        <v>14</v>
      </c>
      <c r="L11" s="8" t="s">
        <v>15</v>
      </c>
      <c r="M11" s="8" t="s">
        <v>16</v>
      </c>
      <c r="Q11" s="7"/>
    </row>
    <row r="12" spans="1:17" s="3" customFormat="1" ht="20.25" x14ac:dyDescent="0.3">
      <c r="A12" s="29" t="str">
        <f>IF(COUNT(Medium!B128:IV128)&gt;0,COUNT(Medium!B128:IV128),"")</f>
        <v/>
      </c>
      <c r="B12" s="3" t="str">
        <f t="shared" si="0"/>
        <v/>
      </c>
      <c r="C12" s="4" t="str">
        <f>IF(SUM(Medium!B128:IV128)&gt;0,STDEV(Medium!B128:IV128)^2,"")</f>
        <v/>
      </c>
      <c r="D12" s="4" t="str">
        <f>IF(SUM(Medium!B128:IV128)&gt;0,(A12-1)*C12,"")</f>
        <v/>
      </c>
      <c r="E12" s="3" t="str">
        <f>IF(SUM(Medium!B128:IV128)&gt;0,(A12-1),"")</f>
        <v/>
      </c>
      <c r="F12" s="3" t="str">
        <f>IF(SUM(Medium!B128:IV128)&gt;0,AVERAGE(Medium!B128:IV128),"")</f>
        <v/>
      </c>
      <c r="G12" s="3" t="str">
        <f>IF(SUM(Medium!B128:IV128)&gt;0,A12*(F12-$J$2)^2,"")</f>
        <v/>
      </c>
      <c r="H12" s="9" t="e">
        <f>SQRT(SUM(D2:D101)/SUM(E2:E101))</f>
        <v>#DIV/0!</v>
      </c>
      <c r="I12" s="9" t="e">
        <f>H12/J2*100</f>
        <v>#DIV/0!</v>
      </c>
      <c r="J12" s="9" t="e">
        <f>IF(K2&gt;H12,SQRT((K2^2-H12^2)/H2),0)</f>
        <v>#DIV/0!</v>
      </c>
      <c r="K12" s="9" t="e">
        <f>J12/J2*100</f>
        <v>#DIV/0!</v>
      </c>
      <c r="L12" s="9" t="e">
        <f>SQRT(H12^2+J12^2)</f>
        <v>#DIV/0!</v>
      </c>
      <c r="M12" s="9" t="e">
        <f>L12/J2*100</f>
        <v>#DIV/0!</v>
      </c>
      <c r="Q12" s="7"/>
    </row>
    <row r="13" spans="1:17" s="3" customFormat="1" ht="15" x14ac:dyDescent="0.25">
      <c r="A13" s="29" t="str">
        <f>IF(COUNT(Medium!B129:IV129)&gt;0,COUNT(Medium!B129:IV129),"")</f>
        <v/>
      </c>
      <c r="B13" s="3" t="str">
        <f t="shared" si="0"/>
        <v/>
      </c>
      <c r="C13" s="4" t="str">
        <f>IF(SUM(Medium!B129:IV129)&gt;0,STDEV(Medium!B129:IV129)^2,"")</f>
        <v/>
      </c>
      <c r="D13" s="4" t="str">
        <f>IF(SUM(Medium!B129:IV129)&gt;0,(A13-1)*C13,"")</f>
        <v/>
      </c>
      <c r="E13" s="3" t="str">
        <f>IF(SUM(Medium!B129:IV129)&gt;0,(A13-1),"")</f>
        <v/>
      </c>
      <c r="F13" s="3" t="str">
        <f>IF(SUM(Medium!B129:IV129)&gt;0,AVERAGE(Medium!B129:IV129),"")</f>
        <v/>
      </c>
      <c r="G13" s="3" t="str">
        <f>IF(SUM(Medium!B129:IV129)&gt;0,A13*(F13-$J$2)^2,"")</f>
        <v/>
      </c>
      <c r="Q13" s="7"/>
    </row>
    <row r="14" spans="1:17" s="3" customFormat="1" ht="20.25" x14ac:dyDescent="0.3">
      <c r="A14" s="29" t="str">
        <f>IF(COUNT(Medium!B130:IV130)&gt;0,COUNT(Medium!B130:IV130),"")</f>
        <v/>
      </c>
      <c r="B14" s="3" t="str">
        <f t="shared" si="0"/>
        <v/>
      </c>
      <c r="C14" s="4" t="str">
        <f>IF(SUM(Medium!B130:IV130)&gt;0,STDEV(Medium!B130:IV130)^2,"")</f>
        <v/>
      </c>
      <c r="D14" s="4" t="str">
        <f>IF(SUM(Medium!B130:IV130)&gt;0,(A14-1)*C14,"")</f>
        <v/>
      </c>
      <c r="E14" s="3" t="str">
        <f>IF(SUM(Medium!B130:IV130)&gt;0,(A14-1),"")</f>
        <v/>
      </c>
      <c r="F14" s="3" t="str">
        <f>IF(SUM(Medium!B130:IV130)&gt;0,AVERAGE(Medium!B130:IV130),"")</f>
        <v/>
      </c>
      <c r="G14" s="3" t="str">
        <f>IF(SUM(Medium!B130:IV130)&gt;0,A14*(F14-$J$2)^2,"")</f>
        <v/>
      </c>
      <c r="H14" s="13"/>
      <c r="I14" s="20"/>
      <c r="J14" s="20"/>
      <c r="K14" s="13"/>
      <c r="L14" s="13"/>
      <c r="Q14" s="7"/>
    </row>
    <row r="15" spans="1:17" s="3" customFormat="1" ht="20.25" x14ac:dyDescent="0.3">
      <c r="A15" s="29" t="str">
        <f>IF(COUNT(Medium!B131:IV131)&gt;0,COUNT(Medium!B131:IV131),"")</f>
        <v/>
      </c>
      <c r="B15" s="3" t="str">
        <f t="shared" si="0"/>
        <v/>
      </c>
      <c r="C15" s="4" t="str">
        <f>IF(SUM(Medium!B131:IV131)&gt;0,STDEV(Medium!B131:IV131)^2,"")</f>
        <v/>
      </c>
      <c r="D15" s="4" t="str">
        <f>IF(SUM(Medium!B131:IV131)&gt;0,(A15-1)*C15,"")</f>
        <v/>
      </c>
      <c r="E15" s="3" t="str">
        <f>IF(SUM(Medium!B131:IV131)&gt;0,(A15-1),"")</f>
        <v/>
      </c>
      <c r="F15" s="3" t="str">
        <f>IF(SUM(Medium!B131:IV131)&gt;0,AVERAGE(Medium!B131:IV131),"")</f>
        <v/>
      </c>
      <c r="G15" s="3" t="str">
        <f>IF(SUM(Medium!B131:IV131)&gt;0,A15*(F15-$J$2)^2,"")</f>
        <v/>
      </c>
      <c r="H15" s="13"/>
      <c r="I15" s="22"/>
      <c r="J15" s="22"/>
      <c r="K15" s="13"/>
      <c r="L15" s="13"/>
      <c r="Q15" s="7"/>
    </row>
    <row r="16" spans="1:17" s="3" customFormat="1" ht="15" x14ac:dyDescent="0.25">
      <c r="A16" s="29" t="str">
        <f>IF(COUNT(Medium!B132:IV132)&gt;0,COUNT(Medium!B132:IV132),"")</f>
        <v/>
      </c>
      <c r="B16" s="3" t="str">
        <f t="shared" si="0"/>
        <v/>
      </c>
      <c r="C16" s="4" t="str">
        <f>IF(SUM(Medium!B132:IV132)&gt;0,STDEV(Medium!B132:IV132)^2,"")</f>
        <v/>
      </c>
      <c r="D16" s="4" t="str">
        <f>IF(SUM(Medium!B132:IV132)&gt;0,(A16-1)*C16,"")</f>
        <v/>
      </c>
      <c r="E16" s="3" t="str">
        <f>IF(SUM(Medium!B132:IV132)&gt;0,(A16-1),"")</f>
        <v/>
      </c>
      <c r="F16" s="3" t="str">
        <f>IF(SUM(Medium!B132:IV132)&gt;0,AVERAGE(Medium!B132:IV132),"")</f>
        <v/>
      </c>
      <c r="G16" s="3" t="str">
        <f>IF(SUM(Medium!B132:IV132)&gt;0,A16*(F16-$J$2)^2,"")</f>
        <v/>
      </c>
      <c r="Q16" s="7"/>
    </row>
    <row r="17" spans="1:17" s="3" customFormat="1" ht="15" x14ac:dyDescent="0.25">
      <c r="A17" s="29" t="str">
        <f>IF(COUNT(Medium!B133:IV133)&gt;0,COUNT(Medium!B133:IV133),"")</f>
        <v/>
      </c>
      <c r="B17" s="3" t="str">
        <f t="shared" si="0"/>
        <v/>
      </c>
      <c r="C17" s="4" t="str">
        <f>IF(SUM(Medium!B133:IV133)&gt;0,STDEV(Medium!B133:IV133)^2,"")</f>
        <v/>
      </c>
      <c r="D17" s="4" t="str">
        <f>IF(SUM(Medium!B133:IV133)&gt;0,(A17-1)*C17,"")</f>
        <v/>
      </c>
      <c r="E17" s="3" t="str">
        <f>IF(SUM(Medium!B133:IV133)&gt;0,(A17-1),"")</f>
        <v/>
      </c>
      <c r="F17" s="3" t="str">
        <f>IF(SUM(Medium!B133:IV133)&gt;0,AVERAGE(Medium!B133:IV133),"")</f>
        <v/>
      </c>
      <c r="G17" s="3" t="str">
        <f>IF(SUM(Medium!B133:IV133)&gt;0,A17*(F17-$J$2)^2,"")</f>
        <v/>
      </c>
      <c r="Q17" s="7"/>
    </row>
    <row r="18" spans="1:17" s="10" customFormat="1" x14ac:dyDescent="0.25">
      <c r="A18" s="30"/>
    </row>
    <row r="19" spans="1:17" s="10" customFormat="1" x14ac:dyDescent="0.25">
      <c r="A19" s="30"/>
    </row>
    <row r="20" spans="1:17" s="10" customFormat="1" x14ac:dyDescent="0.25">
      <c r="A20" s="30"/>
    </row>
    <row r="21" spans="1:17" s="10" customFormat="1" x14ac:dyDescent="0.25">
      <c r="A21" s="30"/>
    </row>
    <row r="22" spans="1:17" s="10" customFormat="1" x14ac:dyDescent="0.25">
      <c r="A22" s="30"/>
    </row>
    <row r="23" spans="1:17" s="10" customFormat="1" x14ac:dyDescent="0.25">
      <c r="A23" s="30"/>
    </row>
    <row r="24" spans="1:17" s="10" customFormat="1" x14ac:dyDescent="0.25">
      <c r="A24" s="30"/>
    </row>
    <row r="25" spans="1:17" s="10" customFormat="1" x14ac:dyDescent="0.25">
      <c r="A25" s="30"/>
    </row>
    <row r="26" spans="1:17" s="10" customFormat="1" x14ac:dyDescent="0.25">
      <c r="A26" s="30"/>
    </row>
    <row r="27" spans="1:17" s="10" customFormat="1" x14ac:dyDescent="0.25">
      <c r="A27" s="30"/>
    </row>
    <row r="28" spans="1:17" s="10" customFormat="1" x14ac:dyDescent="0.25">
      <c r="A28" s="30"/>
    </row>
    <row r="29" spans="1:17" s="10" customFormat="1" x14ac:dyDescent="0.25">
      <c r="A29" s="30"/>
    </row>
    <row r="30" spans="1:17" s="10" customFormat="1" x14ac:dyDescent="0.25">
      <c r="A30" s="30"/>
    </row>
    <row r="31" spans="1:17" s="10" customFormat="1" x14ac:dyDescent="0.25">
      <c r="A31" s="30"/>
    </row>
    <row r="32" spans="1:17" s="10" customFormat="1" x14ac:dyDescent="0.25">
      <c r="A32" s="30"/>
    </row>
    <row r="33" spans="1:1" s="10" customFormat="1" x14ac:dyDescent="0.25">
      <c r="A33" s="30"/>
    </row>
    <row r="34" spans="1:1" s="10" customFormat="1" x14ac:dyDescent="0.25">
      <c r="A34" s="30"/>
    </row>
    <row r="35" spans="1:1" s="10" customFormat="1" x14ac:dyDescent="0.25">
      <c r="A35" s="30"/>
    </row>
    <row r="36" spans="1:1" s="10" customFormat="1" x14ac:dyDescent="0.25">
      <c r="A36" s="30"/>
    </row>
    <row r="37" spans="1:1" s="10" customFormat="1" x14ac:dyDescent="0.25">
      <c r="A37" s="30"/>
    </row>
    <row r="38" spans="1:1" s="10" customFormat="1" x14ac:dyDescent="0.25">
      <c r="A38" s="30"/>
    </row>
    <row r="39" spans="1:1" s="10" customFormat="1" x14ac:dyDescent="0.25">
      <c r="A39" s="30"/>
    </row>
    <row r="40" spans="1:1" s="10" customFormat="1" x14ac:dyDescent="0.25">
      <c r="A40" s="30"/>
    </row>
    <row r="41" spans="1:1" s="10" customFormat="1" x14ac:dyDescent="0.25">
      <c r="A41" s="30"/>
    </row>
    <row r="42" spans="1:1" s="10" customFormat="1" x14ac:dyDescent="0.25">
      <c r="A42" s="30"/>
    </row>
    <row r="43" spans="1:1" s="10" customFormat="1" x14ac:dyDescent="0.25">
      <c r="A43" s="30"/>
    </row>
    <row r="44" spans="1:1" s="10" customFormat="1" x14ac:dyDescent="0.25">
      <c r="A44" s="30"/>
    </row>
    <row r="45" spans="1:1" s="10" customFormat="1" x14ac:dyDescent="0.25">
      <c r="A45" s="30"/>
    </row>
    <row r="46" spans="1:1" s="10" customFormat="1" x14ac:dyDescent="0.25">
      <c r="A46" s="30"/>
    </row>
    <row r="47" spans="1:1" s="10" customFormat="1" x14ac:dyDescent="0.25">
      <c r="A47" s="30"/>
    </row>
    <row r="48" spans="1:1" s="10" customFormat="1" x14ac:dyDescent="0.25">
      <c r="A48" s="30"/>
    </row>
    <row r="49" spans="1:1" s="10" customFormat="1" x14ac:dyDescent="0.25">
      <c r="A49" s="30"/>
    </row>
    <row r="50" spans="1:1" s="10" customFormat="1" x14ac:dyDescent="0.25">
      <c r="A50" s="30"/>
    </row>
    <row r="51" spans="1:1" s="10" customFormat="1" x14ac:dyDescent="0.25">
      <c r="A51" s="30"/>
    </row>
    <row r="52" spans="1:1" s="10" customFormat="1" x14ac:dyDescent="0.25">
      <c r="A52" s="30"/>
    </row>
    <row r="53" spans="1:1" s="10" customFormat="1" x14ac:dyDescent="0.25">
      <c r="A53" s="30"/>
    </row>
    <row r="54" spans="1:1" s="10" customFormat="1" x14ac:dyDescent="0.25">
      <c r="A54" s="30"/>
    </row>
    <row r="55" spans="1:1" s="10" customFormat="1" x14ac:dyDescent="0.25">
      <c r="A55" s="30"/>
    </row>
    <row r="56" spans="1:1" s="10" customFormat="1" x14ac:dyDescent="0.25">
      <c r="A56" s="30"/>
    </row>
    <row r="57" spans="1:1" s="10" customFormat="1" x14ac:dyDescent="0.25">
      <c r="A57" s="30"/>
    </row>
    <row r="58" spans="1:1" s="10" customFormat="1" x14ac:dyDescent="0.25">
      <c r="A58" s="30"/>
    </row>
    <row r="59" spans="1:1" s="10" customFormat="1" x14ac:dyDescent="0.25">
      <c r="A59" s="30"/>
    </row>
    <row r="60" spans="1:1" s="10" customFormat="1" x14ac:dyDescent="0.25">
      <c r="A60" s="30"/>
    </row>
    <row r="61" spans="1:1" s="10" customFormat="1" x14ac:dyDescent="0.25">
      <c r="A61" s="30"/>
    </row>
    <row r="62" spans="1:1" s="10" customFormat="1" x14ac:dyDescent="0.25">
      <c r="A62" s="30"/>
    </row>
    <row r="63" spans="1:1" s="10" customFormat="1" x14ac:dyDescent="0.25">
      <c r="A63" s="30"/>
    </row>
    <row r="64" spans="1:1" s="10" customFormat="1" x14ac:dyDescent="0.25">
      <c r="A64" s="30"/>
    </row>
    <row r="65" spans="1:1" s="10" customFormat="1" x14ac:dyDescent="0.25">
      <c r="A65" s="30"/>
    </row>
    <row r="66" spans="1:1" s="10" customFormat="1" x14ac:dyDescent="0.25">
      <c r="A66" s="30"/>
    </row>
    <row r="67" spans="1:1" s="10" customFormat="1" x14ac:dyDescent="0.25">
      <c r="A67" s="30"/>
    </row>
    <row r="68" spans="1:1" s="10" customFormat="1" x14ac:dyDescent="0.25">
      <c r="A68" s="30"/>
    </row>
    <row r="69" spans="1:1" s="10" customFormat="1" x14ac:dyDescent="0.25">
      <c r="A69" s="30"/>
    </row>
    <row r="70" spans="1:1" s="10" customFormat="1" x14ac:dyDescent="0.25">
      <c r="A70" s="30"/>
    </row>
    <row r="71" spans="1:1" s="10" customFormat="1" x14ac:dyDescent="0.25">
      <c r="A71" s="30"/>
    </row>
    <row r="72" spans="1:1" s="10" customFormat="1" x14ac:dyDescent="0.25">
      <c r="A72" s="30"/>
    </row>
    <row r="73" spans="1:1" s="10" customFormat="1" x14ac:dyDescent="0.25">
      <c r="A73" s="30"/>
    </row>
    <row r="74" spans="1:1" s="10" customFormat="1" x14ac:dyDescent="0.25">
      <c r="A74" s="30"/>
    </row>
    <row r="75" spans="1:1" s="10" customFormat="1" x14ac:dyDescent="0.25">
      <c r="A75" s="30"/>
    </row>
    <row r="76" spans="1:1" s="10" customFormat="1" x14ac:dyDescent="0.25">
      <c r="A76" s="30"/>
    </row>
    <row r="77" spans="1:1" s="10" customFormat="1" x14ac:dyDescent="0.25">
      <c r="A77" s="30"/>
    </row>
    <row r="78" spans="1:1" s="10" customFormat="1" x14ac:dyDescent="0.25">
      <c r="A78" s="30"/>
    </row>
    <row r="79" spans="1:1" s="10" customFormat="1" x14ac:dyDescent="0.25">
      <c r="A79" s="30"/>
    </row>
    <row r="80" spans="1:1" s="10" customFormat="1" x14ac:dyDescent="0.25">
      <c r="A80" s="30"/>
    </row>
    <row r="81" spans="1:1" s="10" customFormat="1" x14ac:dyDescent="0.25">
      <c r="A81" s="30"/>
    </row>
    <row r="82" spans="1:1" s="10" customFormat="1" x14ac:dyDescent="0.25">
      <c r="A82" s="30"/>
    </row>
    <row r="83" spans="1:1" s="10" customFormat="1" x14ac:dyDescent="0.25">
      <c r="A83" s="30"/>
    </row>
    <row r="84" spans="1:1" s="10" customFormat="1" x14ac:dyDescent="0.25">
      <c r="A84" s="30"/>
    </row>
    <row r="85" spans="1:1" s="10" customFormat="1" x14ac:dyDescent="0.25">
      <c r="A85" s="30"/>
    </row>
    <row r="86" spans="1:1" s="10" customFormat="1" x14ac:dyDescent="0.25">
      <c r="A86" s="30"/>
    </row>
    <row r="87" spans="1:1" s="10" customFormat="1" x14ac:dyDescent="0.25">
      <c r="A87" s="30"/>
    </row>
    <row r="88" spans="1:1" s="10" customFormat="1" x14ac:dyDescent="0.25">
      <c r="A88" s="30"/>
    </row>
    <row r="89" spans="1:1" s="10" customFormat="1" x14ac:dyDescent="0.25">
      <c r="A89" s="30"/>
    </row>
    <row r="90" spans="1:1" s="10" customFormat="1" x14ac:dyDescent="0.25">
      <c r="A90" s="30"/>
    </row>
    <row r="91" spans="1:1" s="10" customFormat="1" x14ac:dyDescent="0.25">
      <c r="A91" s="30"/>
    </row>
    <row r="92" spans="1:1" s="10" customFormat="1" x14ac:dyDescent="0.25">
      <c r="A92" s="30"/>
    </row>
    <row r="93" spans="1:1" s="10" customFormat="1" x14ac:dyDescent="0.25">
      <c r="A93" s="30"/>
    </row>
    <row r="94" spans="1:1" s="10" customFormat="1" x14ac:dyDescent="0.25">
      <c r="A94" s="30"/>
    </row>
    <row r="95" spans="1:1" s="10" customFormat="1" x14ac:dyDescent="0.25">
      <c r="A95" s="30"/>
    </row>
    <row r="96" spans="1:1" s="10" customFormat="1" x14ac:dyDescent="0.25">
      <c r="A96" s="30"/>
    </row>
    <row r="97" spans="1:17" s="10" customFormat="1" x14ac:dyDescent="0.25">
      <c r="A97" s="30"/>
    </row>
    <row r="98" spans="1:17" s="10" customFormat="1" x14ac:dyDescent="0.25">
      <c r="A98" s="30"/>
    </row>
    <row r="99" spans="1:17" s="10" customFormat="1" x14ac:dyDescent="0.25">
      <c r="A99" s="30"/>
    </row>
    <row r="100" spans="1:17" s="11" customFormat="1" ht="27" customHeight="1" x14ac:dyDescent="0.2">
      <c r="A100" s="31"/>
      <c r="C100" s="12"/>
      <c r="D100" s="12"/>
    </row>
    <row r="101" spans="1:17" s="13" customFormat="1" ht="15" x14ac:dyDescent="0.25">
      <c r="A101" s="32"/>
      <c r="C101" s="14"/>
      <c r="D101" s="14"/>
      <c r="H101" s="15"/>
      <c r="I101" s="16"/>
      <c r="J101" s="16"/>
      <c r="K101" s="16"/>
      <c r="Q101" s="17"/>
    </row>
    <row r="102" spans="1:17" s="13" customFormat="1" ht="15" x14ac:dyDescent="0.25">
      <c r="A102" s="32"/>
      <c r="C102" s="14"/>
      <c r="D102" s="14"/>
      <c r="H102" s="44"/>
      <c r="I102" s="45"/>
      <c r="Q102" s="17"/>
    </row>
    <row r="103" spans="1:17" s="13" customFormat="1" ht="15" x14ac:dyDescent="0.25">
      <c r="A103" s="32"/>
      <c r="C103" s="14"/>
      <c r="D103" s="14"/>
      <c r="Q103" s="17"/>
    </row>
    <row r="104" spans="1:17" s="13" customFormat="1" ht="15" x14ac:dyDescent="0.25">
      <c r="A104" s="32"/>
      <c r="C104" s="14"/>
      <c r="D104" s="14"/>
      <c r="Q104" s="17"/>
    </row>
    <row r="105" spans="1:17" s="13" customFormat="1" ht="15" x14ac:dyDescent="0.25">
      <c r="A105" s="32"/>
      <c r="C105" s="14"/>
      <c r="D105" s="14"/>
      <c r="Q105" s="17"/>
    </row>
    <row r="106" spans="1:17" s="13" customFormat="1" ht="15" x14ac:dyDescent="0.25">
      <c r="A106" s="32"/>
      <c r="C106" s="14"/>
      <c r="D106" s="14"/>
      <c r="Q106" s="17"/>
    </row>
    <row r="107" spans="1:17" s="13" customFormat="1" ht="15" x14ac:dyDescent="0.25">
      <c r="A107" s="32"/>
      <c r="C107" s="14"/>
      <c r="D107" s="14"/>
      <c r="Q107" s="17"/>
    </row>
    <row r="108" spans="1:17" s="13" customFormat="1" ht="15" x14ac:dyDescent="0.25">
      <c r="A108" s="32"/>
      <c r="C108" s="14"/>
      <c r="D108" s="14"/>
      <c r="Q108" s="17"/>
    </row>
    <row r="109" spans="1:17" s="13" customFormat="1" ht="15" x14ac:dyDescent="0.25">
      <c r="A109" s="32"/>
      <c r="C109" s="14"/>
      <c r="D109" s="14"/>
      <c r="Q109" s="17"/>
    </row>
    <row r="110" spans="1:17" s="13" customFormat="1" ht="20.25" x14ac:dyDescent="0.25">
      <c r="A110" s="32"/>
      <c r="C110" s="14"/>
      <c r="D110" s="14"/>
      <c r="H110" s="18"/>
      <c r="I110" s="18"/>
      <c r="J110" s="18"/>
      <c r="K110" s="18"/>
      <c r="L110" s="18"/>
      <c r="M110" s="18"/>
      <c r="Q110" s="17"/>
    </row>
    <row r="111" spans="1:17" s="13" customFormat="1" ht="20.25" x14ac:dyDescent="0.3">
      <c r="A111" s="32"/>
      <c r="C111" s="14"/>
      <c r="D111" s="14"/>
      <c r="H111" s="19"/>
      <c r="I111" s="19"/>
      <c r="J111" s="19"/>
      <c r="K111" s="19"/>
      <c r="L111" s="19"/>
      <c r="M111" s="19"/>
      <c r="Q111" s="17"/>
    </row>
    <row r="112" spans="1:17" s="13" customFormat="1" ht="15" x14ac:dyDescent="0.25">
      <c r="A112" s="32"/>
      <c r="C112" s="14"/>
      <c r="D112" s="14"/>
      <c r="Q112" s="17"/>
    </row>
    <row r="113" spans="1:256" s="13" customFormat="1" thickBot="1" x14ac:dyDescent="0.3">
      <c r="A113" s="32"/>
      <c r="C113" s="14"/>
      <c r="D113" s="14"/>
      <c r="Q113" s="17"/>
    </row>
    <row r="114" spans="1:256" s="13" customFormat="1" ht="21" thickBot="1" x14ac:dyDescent="0.35">
      <c r="A114" s="32"/>
      <c r="C114" s="14"/>
      <c r="D114" s="46" t="s">
        <v>17</v>
      </c>
      <c r="E114" s="47"/>
      <c r="F114" s="47"/>
      <c r="G114" s="47"/>
      <c r="H114" s="48" t="s">
        <v>18</v>
      </c>
      <c r="I114" s="49"/>
      <c r="J114" s="49"/>
      <c r="K114" s="50"/>
      <c r="P114" s="17"/>
    </row>
    <row r="115" spans="1:256" s="13" customFormat="1" ht="23.25" x14ac:dyDescent="0.4">
      <c r="A115" s="32"/>
      <c r="B115" s="51" t="s">
        <v>20</v>
      </c>
      <c r="C115" s="52"/>
      <c r="D115" s="53" t="s">
        <v>11</v>
      </c>
      <c r="E115" s="54"/>
      <c r="F115" s="55" t="s">
        <v>12</v>
      </c>
      <c r="G115" s="55"/>
      <c r="H115" s="56" t="s">
        <v>15</v>
      </c>
      <c r="I115" s="57"/>
      <c r="J115" s="58" t="s">
        <v>16</v>
      </c>
      <c r="K115" s="52"/>
    </row>
    <row r="116" spans="1:256" s="21" customFormat="1" ht="21" thickBot="1" x14ac:dyDescent="0.35">
      <c r="A116" s="33"/>
      <c r="B116" s="38" t="e">
        <f>J2</f>
        <v>#DIV/0!</v>
      </c>
      <c r="C116" s="39"/>
      <c r="D116" s="40" t="e">
        <f>H12</f>
        <v>#DIV/0!</v>
      </c>
      <c r="E116" s="41"/>
      <c r="F116" s="41" t="e">
        <f>I12</f>
        <v>#DIV/0!</v>
      </c>
      <c r="G116" s="41"/>
      <c r="H116" s="42" t="e">
        <f>L12</f>
        <v>#DIV/0!</v>
      </c>
      <c r="I116" s="43"/>
      <c r="J116" s="42" t="e">
        <f>M12</f>
        <v>#DIV/0!</v>
      </c>
      <c r="K116" s="39"/>
    </row>
    <row r="117" spans="1:256" s="23" customFormat="1" ht="38.25" customHeight="1" x14ac:dyDescent="0.25">
      <c r="A117" s="34" t="s">
        <v>19</v>
      </c>
      <c r="B117" s="23" t="str">
        <f>IF(COUNT(B118:B216)&gt;0,1,"")</f>
        <v/>
      </c>
      <c r="C117" s="23" t="str">
        <f t="shared" ref="C117:BN117" si="1">IF(COUNT(C118:C216)&gt;0,B117+1,"")</f>
        <v/>
      </c>
      <c r="D117" s="23" t="str">
        <f t="shared" si="1"/>
        <v/>
      </c>
      <c r="E117" s="23" t="str">
        <f t="shared" si="1"/>
        <v/>
      </c>
      <c r="F117" s="23" t="str">
        <f t="shared" si="1"/>
        <v/>
      </c>
      <c r="G117" s="23" t="str">
        <f t="shared" si="1"/>
        <v/>
      </c>
      <c r="H117" s="23" t="str">
        <f t="shared" si="1"/>
        <v/>
      </c>
      <c r="I117" s="23" t="str">
        <f t="shared" si="1"/>
        <v/>
      </c>
      <c r="J117" s="23" t="str">
        <f t="shared" si="1"/>
        <v/>
      </c>
      <c r="K117" s="23" t="str">
        <f t="shared" si="1"/>
        <v/>
      </c>
      <c r="L117" s="23" t="str">
        <f t="shared" si="1"/>
        <v/>
      </c>
      <c r="M117" s="23" t="str">
        <f t="shared" si="1"/>
        <v/>
      </c>
      <c r="N117" s="23" t="str">
        <f t="shared" si="1"/>
        <v/>
      </c>
      <c r="O117" s="23" t="str">
        <f t="shared" si="1"/>
        <v/>
      </c>
      <c r="P117" s="23" t="str">
        <f t="shared" si="1"/>
        <v/>
      </c>
      <c r="Q117" s="23" t="str">
        <f t="shared" si="1"/>
        <v/>
      </c>
      <c r="R117" s="23" t="str">
        <f t="shared" si="1"/>
        <v/>
      </c>
      <c r="S117" s="23" t="str">
        <f t="shared" si="1"/>
        <v/>
      </c>
      <c r="T117" s="23" t="str">
        <f t="shared" si="1"/>
        <v/>
      </c>
      <c r="U117" s="23" t="str">
        <f t="shared" si="1"/>
        <v/>
      </c>
      <c r="V117" s="23" t="str">
        <f t="shared" si="1"/>
        <v/>
      </c>
      <c r="W117" s="23" t="str">
        <f t="shared" si="1"/>
        <v/>
      </c>
      <c r="X117" s="23" t="str">
        <f t="shared" si="1"/>
        <v/>
      </c>
      <c r="Y117" s="23" t="str">
        <f t="shared" si="1"/>
        <v/>
      </c>
      <c r="Z117" s="23" t="str">
        <f t="shared" si="1"/>
        <v/>
      </c>
      <c r="AA117" s="23" t="str">
        <f t="shared" si="1"/>
        <v/>
      </c>
      <c r="AB117" s="23" t="str">
        <f t="shared" si="1"/>
        <v/>
      </c>
      <c r="AC117" s="23" t="str">
        <f t="shared" si="1"/>
        <v/>
      </c>
      <c r="AD117" s="23" t="str">
        <f t="shared" si="1"/>
        <v/>
      </c>
      <c r="AE117" s="23" t="str">
        <f t="shared" si="1"/>
        <v/>
      </c>
      <c r="AF117" s="23" t="str">
        <f t="shared" si="1"/>
        <v/>
      </c>
      <c r="AG117" s="23" t="str">
        <f t="shared" si="1"/>
        <v/>
      </c>
      <c r="AH117" s="23" t="str">
        <f t="shared" si="1"/>
        <v/>
      </c>
      <c r="AI117" s="23" t="str">
        <f t="shared" si="1"/>
        <v/>
      </c>
      <c r="AJ117" s="23" t="str">
        <f t="shared" si="1"/>
        <v/>
      </c>
      <c r="AK117" s="23" t="str">
        <f t="shared" si="1"/>
        <v/>
      </c>
      <c r="AL117" s="23" t="str">
        <f t="shared" si="1"/>
        <v/>
      </c>
      <c r="AM117" s="23" t="str">
        <f t="shared" si="1"/>
        <v/>
      </c>
      <c r="AN117" s="23" t="str">
        <f t="shared" si="1"/>
        <v/>
      </c>
      <c r="AO117" s="23" t="str">
        <f t="shared" si="1"/>
        <v/>
      </c>
      <c r="AP117" s="23" t="str">
        <f t="shared" si="1"/>
        <v/>
      </c>
      <c r="AQ117" s="23" t="str">
        <f t="shared" si="1"/>
        <v/>
      </c>
      <c r="AR117" s="23" t="str">
        <f t="shared" si="1"/>
        <v/>
      </c>
      <c r="AS117" s="23" t="str">
        <f t="shared" si="1"/>
        <v/>
      </c>
      <c r="AT117" s="23" t="str">
        <f t="shared" si="1"/>
        <v/>
      </c>
      <c r="AU117" s="23" t="str">
        <f t="shared" si="1"/>
        <v/>
      </c>
      <c r="AV117" s="23" t="str">
        <f t="shared" si="1"/>
        <v/>
      </c>
      <c r="AW117" s="23" t="str">
        <f t="shared" si="1"/>
        <v/>
      </c>
      <c r="AX117" s="23" t="str">
        <f t="shared" si="1"/>
        <v/>
      </c>
      <c r="AY117" s="23" t="str">
        <f t="shared" si="1"/>
        <v/>
      </c>
      <c r="AZ117" s="23" t="str">
        <f t="shared" si="1"/>
        <v/>
      </c>
      <c r="BA117" s="23" t="str">
        <f t="shared" si="1"/>
        <v/>
      </c>
      <c r="BB117" s="23" t="str">
        <f t="shared" si="1"/>
        <v/>
      </c>
      <c r="BC117" s="23" t="str">
        <f t="shared" si="1"/>
        <v/>
      </c>
      <c r="BD117" s="23" t="str">
        <f t="shared" si="1"/>
        <v/>
      </c>
      <c r="BE117" s="23" t="str">
        <f t="shared" si="1"/>
        <v/>
      </c>
      <c r="BF117" s="23" t="str">
        <f t="shared" si="1"/>
        <v/>
      </c>
      <c r="BG117" s="23" t="str">
        <f t="shared" si="1"/>
        <v/>
      </c>
      <c r="BH117" s="23" t="str">
        <f t="shared" si="1"/>
        <v/>
      </c>
      <c r="BI117" s="23" t="str">
        <f t="shared" si="1"/>
        <v/>
      </c>
      <c r="BJ117" s="23" t="str">
        <f t="shared" si="1"/>
        <v/>
      </c>
      <c r="BK117" s="23" t="str">
        <f t="shared" si="1"/>
        <v/>
      </c>
      <c r="BL117" s="23" t="str">
        <f t="shared" si="1"/>
        <v/>
      </c>
      <c r="BM117" s="23" t="str">
        <f t="shared" si="1"/>
        <v/>
      </c>
      <c r="BN117" s="23" t="str">
        <f t="shared" si="1"/>
        <v/>
      </c>
      <c r="BO117" s="23" t="str">
        <f t="shared" ref="BO117:DZ117" si="2">IF(COUNT(BO118:BO216)&gt;0,BN117+1,"")</f>
        <v/>
      </c>
      <c r="BP117" s="23" t="str">
        <f t="shared" si="2"/>
        <v/>
      </c>
      <c r="BQ117" s="23" t="str">
        <f t="shared" si="2"/>
        <v/>
      </c>
      <c r="BR117" s="23" t="str">
        <f t="shared" si="2"/>
        <v/>
      </c>
      <c r="BS117" s="23" t="str">
        <f t="shared" si="2"/>
        <v/>
      </c>
      <c r="BT117" s="23" t="str">
        <f t="shared" si="2"/>
        <v/>
      </c>
      <c r="BU117" s="23" t="str">
        <f t="shared" si="2"/>
        <v/>
      </c>
      <c r="BV117" s="23" t="str">
        <f t="shared" si="2"/>
        <v/>
      </c>
      <c r="BW117" s="23" t="str">
        <f t="shared" si="2"/>
        <v/>
      </c>
      <c r="BX117" s="23" t="str">
        <f t="shared" si="2"/>
        <v/>
      </c>
      <c r="BY117" s="23" t="str">
        <f t="shared" si="2"/>
        <v/>
      </c>
      <c r="BZ117" s="23" t="str">
        <f t="shared" si="2"/>
        <v/>
      </c>
      <c r="CA117" s="23" t="str">
        <f t="shared" si="2"/>
        <v/>
      </c>
      <c r="CB117" s="23" t="str">
        <f t="shared" si="2"/>
        <v/>
      </c>
      <c r="CC117" s="23" t="str">
        <f t="shared" si="2"/>
        <v/>
      </c>
      <c r="CD117" s="23" t="str">
        <f t="shared" si="2"/>
        <v/>
      </c>
      <c r="CE117" s="23" t="str">
        <f t="shared" si="2"/>
        <v/>
      </c>
      <c r="CF117" s="23" t="str">
        <f t="shared" si="2"/>
        <v/>
      </c>
      <c r="CG117" s="23" t="str">
        <f t="shared" si="2"/>
        <v/>
      </c>
      <c r="CH117" s="23" t="str">
        <f t="shared" si="2"/>
        <v/>
      </c>
      <c r="CI117" s="23" t="str">
        <f t="shared" si="2"/>
        <v/>
      </c>
      <c r="CJ117" s="23" t="str">
        <f t="shared" si="2"/>
        <v/>
      </c>
      <c r="CK117" s="23" t="str">
        <f t="shared" si="2"/>
        <v/>
      </c>
      <c r="CL117" s="23" t="str">
        <f t="shared" si="2"/>
        <v/>
      </c>
      <c r="CM117" s="23" t="str">
        <f t="shared" si="2"/>
        <v/>
      </c>
      <c r="CN117" s="23" t="str">
        <f t="shared" si="2"/>
        <v/>
      </c>
      <c r="CO117" s="23" t="str">
        <f t="shared" si="2"/>
        <v/>
      </c>
      <c r="CP117" s="23" t="str">
        <f t="shared" si="2"/>
        <v/>
      </c>
      <c r="CQ117" s="23" t="str">
        <f t="shared" si="2"/>
        <v/>
      </c>
      <c r="CR117" s="23" t="str">
        <f t="shared" si="2"/>
        <v/>
      </c>
      <c r="CS117" s="23" t="str">
        <f t="shared" si="2"/>
        <v/>
      </c>
      <c r="CT117" s="23" t="str">
        <f t="shared" si="2"/>
        <v/>
      </c>
      <c r="CU117" s="23" t="str">
        <f t="shared" si="2"/>
        <v/>
      </c>
      <c r="CV117" s="23" t="str">
        <f t="shared" si="2"/>
        <v/>
      </c>
      <c r="CW117" s="23" t="str">
        <f t="shared" si="2"/>
        <v/>
      </c>
      <c r="CX117" s="23" t="str">
        <f t="shared" si="2"/>
        <v/>
      </c>
      <c r="CY117" s="23" t="str">
        <f t="shared" si="2"/>
        <v/>
      </c>
      <c r="CZ117" s="23" t="str">
        <f t="shared" si="2"/>
        <v/>
      </c>
      <c r="DA117" s="23" t="str">
        <f t="shared" si="2"/>
        <v/>
      </c>
      <c r="DB117" s="23" t="str">
        <f t="shared" si="2"/>
        <v/>
      </c>
      <c r="DC117" s="23" t="str">
        <f t="shared" si="2"/>
        <v/>
      </c>
      <c r="DD117" s="23" t="str">
        <f t="shared" si="2"/>
        <v/>
      </c>
      <c r="DE117" s="23" t="str">
        <f t="shared" si="2"/>
        <v/>
      </c>
      <c r="DF117" s="23" t="str">
        <f t="shared" si="2"/>
        <v/>
      </c>
      <c r="DG117" s="23" t="str">
        <f t="shared" si="2"/>
        <v/>
      </c>
      <c r="DH117" s="23" t="str">
        <f t="shared" si="2"/>
        <v/>
      </c>
      <c r="DI117" s="23" t="str">
        <f t="shared" si="2"/>
        <v/>
      </c>
      <c r="DJ117" s="23" t="str">
        <f t="shared" si="2"/>
        <v/>
      </c>
      <c r="DK117" s="23" t="str">
        <f t="shared" si="2"/>
        <v/>
      </c>
      <c r="DL117" s="23" t="str">
        <f t="shared" si="2"/>
        <v/>
      </c>
      <c r="DM117" s="23" t="str">
        <f t="shared" si="2"/>
        <v/>
      </c>
      <c r="DN117" s="23" t="str">
        <f t="shared" si="2"/>
        <v/>
      </c>
      <c r="DO117" s="23" t="str">
        <f t="shared" si="2"/>
        <v/>
      </c>
      <c r="DP117" s="23" t="str">
        <f t="shared" si="2"/>
        <v/>
      </c>
      <c r="DQ117" s="23" t="str">
        <f t="shared" si="2"/>
        <v/>
      </c>
      <c r="DR117" s="23" t="str">
        <f t="shared" si="2"/>
        <v/>
      </c>
      <c r="DS117" s="23" t="str">
        <f t="shared" si="2"/>
        <v/>
      </c>
      <c r="DT117" s="23" t="str">
        <f t="shared" si="2"/>
        <v/>
      </c>
      <c r="DU117" s="23" t="str">
        <f t="shared" si="2"/>
        <v/>
      </c>
      <c r="DV117" s="23" t="str">
        <f t="shared" si="2"/>
        <v/>
      </c>
      <c r="DW117" s="23" t="str">
        <f t="shared" si="2"/>
        <v/>
      </c>
      <c r="DX117" s="23" t="str">
        <f t="shared" si="2"/>
        <v/>
      </c>
      <c r="DY117" s="23" t="str">
        <f t="shared" si="2"/>
        <v/>
      </c>
      <c r="DZ117" s="23" t="str">
        <f t="shared" si="2"/>
        <v/>
      </c>
      <c r="EA117" s="23" t="str">
        <f t="shared" ref="EA117:GL117" si="3">IF(COUNT(EA118:EA216)&gt;0,DZ117+1,"")</f>
        <v/>
      </c>
      <c r="EB117" s="23" t="str">
        <f t="shared" si="3"/>
        <v/>
      </c>
      <c r="EC117" s="23" t="str">
        <f t="shared" si="3"/>
        <v/>
      </c>
      <c r="ED117" s="23" t="str">
        <f t="shared" si="3"/>
        <v/>
      </c>
      <c r="EE117" s="23" t="str">
        <f t="shared" si="3"/>
        <v/>
      </c>
      <c r="EF117" s="23" t="str">
        <f t="shared" si="3"/>
        <v/>
      </c>
      <c r="EG117" s="23" t="str">
        <f t="shared" si="3"/>
        <v/>
      </c>
      <c r="EH117" s="23" t="str">
        <f t="shared" si="3"/>
        <v/>
      </c>
      <c r="EI117" s="23" t="str">
        <f t="shared" si="3"/>
        <v/>
      </c>
      <c r="EJ117" s="23" t="str">
        <f t="shared" si="3"/>
        <v/>
      </c>
      <c r="EK117" s="23" t="str">
        <f t="shared" si="3"/>
        <v/>
      </c>
      <c r="EL117" s="23" t="str">
        <f t="shared" si="3"/>
        <v/>
      </c>
      <c r="EM117" s="23" t="str">
        <f t="shared" si="3"/>
        <v/>
      </c>
      <c r="EN117" s="23" t="str">
        <f t="shared" si="3"/>
        <v/>
      </c>
      <c r="EO117" s="23" t="str">
        <f t="shared" si="3"/>
        <v/>
      </c>
      <c r="EP117" s="23" t="str">
        <f t="shared" si="3"/>
        <v/>
      </c>
      <c r="EQ117" s="23" t="str">
        <f t="shared" si="3"/>
        <v/>
      </c>
      <c r="ER117" s="23" t="str">
        <f t="shared" si="3"/>
        <v/>
      </c>
      <c r="ES117" s="23" t="str">
        <f t="shared" si="3"/>
        <v/>
      </c>
      <c r="ET117" s="23" t="str">
        <f t="shared" si="3"/>
        <v/>
      </c>
      <c r="EU117" s="23" t="str">
        <f t="shared" si="3"/>
        <v/>
      </c>
      <c r="EV117" s="23" t="str">
        <f t="shared" si="3"/>
        <v/>
      </c>
      <c r="EW117" s="23" t="str">
        <f t="shared" si="3"/>
        <v/>
      </c>
      <c r="EX117" s="23" t="str">
        <f t="shared" si="3"/>
        <v/>
      </c>
      <c r="EY117" s="23" t="str">
        <f t="shared" si="3"/>
        <v/>
      </c>
      <c r="EZ117" s="23" t="str">
        <f t="shared" si="3"/>
        <v/>
      </c>
      <c r="FA117" s="23" t="str">
        <f t="shared" si="3"/>
        <v/>
      </c>
      <c r="FB117" s="23" t="str">
        <f t="shared" si="3"/>
        <v/>
      </c>
      <c r="FC117" s="23" t="str">
        <f t="shared" si="3"/>
        <v/>
      </c>
      <c r="FD117" s="23" t="str">
        <f t="shared" si="3"/>
        <v/>
      </c>
      <c r="FE117" s="23" t="str">
        <f t="shared" si="3"/>
        <v/>
      </c>
      <c r="FF117" s="23" t="str">
        <f t="shared" si="3"/>
        <v/>
      </c>
      <c r="FG117" s="23" t="str">
        <f t="shared" si="3"/>
        <v/>
      </c>
      <c r="FH117" s="23" t="str">
        <f t="shared" si="3"/>
        <v/>
      </c>
      <c r="FI117" s="23" t="str">
        <f t="shared" si="3"/>
        <v/>
      </c>
      <c r="FJ117" s="23" t="str">
        <f t="shared" si="3"/>
        <v/>
      </c>
      <c r="FK117" s="23" t="str">
        <f t="shared" si="3"/>
        <v/>
      </c>
      <c r="FL117" s="23" t="str">
        <f t="shared" si="3"/>
        <v/>
      </c>
      <c r="FM117" s="23" t="str">
        <f t="shared" si="3"/>
        <v/>
      </c>
      <c r="FN117" s="23" t="str">
        <f t="shared" si="3"/>
        <v/>
      </c>
      <c r="FO117" s="23" t="str">
        <f t="shared" si="3"/>
        <v/>
      </c>
      <c r="FP117" s="23" t="str">
        <f t="shared" si="3"/>
        <v/>
      </c>
      <c r="FQ117" s="23" t="str">
        <f t="shared" si="3"/>
        <v/>
      </c>
      <c r="FR117" s="23" t="str">
        <f t="shared" si="3"/>
        <v/>
      </c>
      <c r="FS117" s="23" t="str">
        <f t="shared" si="3"/>
        <v/>
      </c>
      <c r="FT117" s="23" t="str">
        <f t="shared" si="3"/>
        <v/>
      </c>
      <c r="FU117" s="23" t="str">
        <f t="shared" si="3"/>
        <v/>
      </c>
      <c r="FV117" s="23" t="str">
        <f t="shared" si="3"/>
        <v/>
      </c>
      <c r="FW117" s="23" t="str">
        <f t="shared" si="3"/>
        <v/>
      </c>
      <c r="FX117" s="23" t="str">
        <f t="shared" si="3"/>
        <v/>
      </c>
      <c r="FY117" s="23" t="str">
        <f t="shared" si="3"/>
        <v/>
      </c>
      <c r="FZ117" s="23" t="str">
        <f t="shared" si="3"/>
        <v/>
      </c>
      <c r="GA117" s="23" t="str">
        <f t="shared" si="3"/>
        <v/>
      </c>
      <c r="GB117" s="23" t="str">
        <f t="shared" si="3"/>
        <v/>
      </c>
      <c r="GC117" s="23" t="str">
        <f t="shared" si="3"/>
        <v/>
      </c>
      <c r="GD117" s="23" t="str">
        <f t="shared" si="3"/>
        <v/>
      </c>
      <c r="GE117" s="23" t="str">
        <f t="shared" si="3"/>
        <v/>
      </c>
      <c r="GF117" s="23" t="str">
        <f t="shared" si="3"/>
        <v/>
      </c>
      <c r="GG117" s="23" t="str">
        <f t="shared" si="3"/>
        <v/>
      </c>
      <c r="GH117" s="23" t="str">
        <f t="shared" si="3"/>
        <v/>
      </c>
      <c r="GI117" s="23" t="str">
        <f t="shared" si="3"/>
        <v/>
      </c>
      <c r="GJ117" s="23" t="str">
        <f t="shared" si="3"/>
        <v/>
      </c>
      <c r="GK117" s="23" t="str">
        <f t="shared" si="3"/>
        <v/>
      </c>
      <c r="GL117" s="23" t="str">
        <f t="shared" si="3"/>
        <v/>
      </c>
      <c r="GM117" s="23" t="str">
        <f t="shared" ref="GM117:IV117" si="4">IF(COUNT(GM118:GM216)&gt;0,GL117+1,"")</f>
        <v/>
      </c>
      <c r="GN117" s="23" t="str">
        <f t="shared" si="4"/>
        <v/>
      </c>
      <c r="GO117" s="23" t="str">
        <f t="shared" si="4"/>
        <v/>
      </c>
      <c r="GP117" s="23" t="str">
        <f t="shared" si="4"/>
        <v/>
      </c>
      <c r="GQ117" s="23" t="str">
        <f t="shared" si="4"/>
        <v/>
      </c>
      <c r="GR117" s="23" t="str">
        <f t="shared" si="4"/>
        <v/>
      </c>
      <c r="GS117" s="23" t="str">
        <f t="shared" si="4"/>
        <v/>
      </c>
      <c r="GT117" s="23" t="str">
        <f t="shared" si="4"/>
        <v/>
      </c>
      <c r="GU117" s="23" t="str">
        <f t="shared" si="4"/>
        <v/>
      </c>
      <c r="GV117" s="23" t="str">
        <f t="shared" si="4"/>
        <v/>
      </c>
      <c r="GW117" s="23" t="str">
        <f t="shared" si="4"/>
        <v/>
      </c>
      <c r="GX117" s="23" t="str">
        <f t="shared" si="4"/>
        <v/>
      </c>
      <c r="GY117" s="23" t="str">
        <f t="shared" si="4"/>
        <v/>
      </c>
      <c r="GZ117" s="23" t="str">
        <f t="shared" si="4"/>
        <v/>
      </c>
      <c r="HA117" s="23" t="str">
        <f t="shared" si="4"/>
        <v/>
      </c>
      <c r="HB117" s="23" t="str">
        <f t="shared" si="4"/>
        <v/>
      </c>
      <c r="HC117" s="23" t="str">
        <f t="shared" si="4"/>
        <v/>
      </c>
      <c r="HD117" s="23" t="str">
        <f t="shared" si="4"/>
        <v/>
      </c>
      <c r="HE117" s="23" t="str">
        <f t="shared" si="4"/>
        <v/>
      </c>
      <c r="HF117" s="23" t="str">
        <f t="shared" si="4"/>
        <v/>
      </c>
      <c r="HG117" s="23" t="str">
        <f t="shared" si="4"/>
        <v/>
      </c>
      <c r="HH117" s="23" t="str">
        <f t="shared" si="4"/>
        <v/>
      </c>
      <c r="HI117" s="23" t="str">
        <f t="shared" si="4"/>
        <v/>
      </c>
      <c r="HJ117" s="23" t="str">
        <f t="shared" si="4"/>
        <v/>
      </c>
      <c r="HK117" s="23" t="str">
        <f t="shared" si="4"/>
        <v/>
      </c>
      <c r="HL117" s="23" t="str">
        <f t="shared" si="4"/>
        <v/>
      </c>
      <c r="HM117" s="23" t="str">
        <f t="shared" si="4"/>
        <v/>
      </c>
      <c r="HN117" s="23" t="str">
        <f t="shared" si="4"/>
        <v/>
      </c>
      <c r="HO117" s="23" t="str">
        <f t="shared" si="4"/>
        <v/>
      </c>
      <c r="HP117" s="23" t="str">
        <f t="shared" si="4"/>
        <v/>
      </c>
      <c r="HQ117" s="23" t="str">
        <f t="shared" si="4"/>
        <v/>
      </c>
      <c r="HR117" s="23" t="str">
        <f t="shared" si="4"/>
        <v/>
      </c>
      <c r="HS117" s="23" t="str">
        <f t="shared" si="4"/>
        <v/>
      </c>
      <c r="HT117" s="23" t="str">
        <f t="shared" si="4"/>
        <v/>
      </c>
      <c r="HU117" s="23" t="str">
        <f t="shared" si="4"/>
        <v/>
      </c>
      <c r="HV117" s="23" t="str">
        <f t="shared" si="4"/>
        <v/>
      </c>
      <c r="HW117" s="23" t="str">
        <f t="shared" si="4"/>
        <v/>
      </c>
      <c r="HX117" s="23" t="str">
        <f t="shared" si="4"/>
        <v/>
      </c>
      <c r="HY117" s="23" t="str">
        <f t="shared" si="4"/>
        <v/>
      </c>
      <c r="HZ117" s="23" t="str">
        <f t="shared" si="4"/>
        <v/>
      </c>
      <c r="IA117" s="23" t="str">
        <f t="shared" si="4"/>
        <v/>
      </c>
      <c r="IB117" s="23" t="str">
        <f t="shared" si="4"/>
        <v/>
      </c>
      <c r="IC117" s="23" t="str">
        <f t="shared" si="4"/>
        <v/>
      </c>
      <c r="ID117" s="23" t="str">
        <f t="shared" si="4"/>
        <v/>
      </c>
      <c r="IE117" s="23" t="str">
        <f t="shared" si="4"/>
        <v/>
      </c>
      <c r="IF117" s="23" t="str">
        <f t="shared" si="4"/>
        <v/>
      </c>
      <c r="IG117" s="23" t="str">
        <f t="shared" si="4"/>
        <v/>
      </c>
      <c r="IH117" s="23" t="str">
        <f t="shared" si="4"/>
        <v/>
      </c>
      <c r="II117" s="23" t="str">
        <f t="shared" si="4"/>
        <v/>
      </c>
      <c r="IJ117" s="23" t="str">
        <f t="shared" si="4"/>
        <v/>
      </c>
      <c r="IK117" s="23" t="str">
        <f t="shared" si="4"/>
        <v/>
      </c>
      <c r="IL117" s="23" t="str">
        <f t="shared" si="4"/>
        <v/>
      </c>
      <c r="IM117" s="23" t="str">
        <f t="shared" si="4"/>
        <v/>
      </c>
      <c r="IN117" s="23" t="str">
        <f t="shared" si="4"/>
        <v/>
      </c>
      <c r="IO117" s="23" t="str">
        <f t="shared" si="4"/>
        <v/>
      </c>
      <c r="IP117" s="23" t="str">
        <f t="shared" si="4"/>
        <v/>
      </c>
      <c r="IQ117" s="23" t="str">
        <f t="shared" si="4"/>
        <v/>
      </c>
      <c r="IR117" s="23" t="str">
        <f t="shared" si="4"/>
        <v/>
      </c>
      <c r="IS117" s="23" t="str">
        <f t="shared" si="4"/>
        <v/>
      </c>
      <c r="IT117" s="23" t="str">
        <f t="shared" si="4"/>
        <v/>
      </c>
      <c r="IU117" s="23" t="str">
        <f t="shared" si="4"/>
        <v/>
      </c>
      <c r="IV117" s="23" t="str">
        <f t="shared" si="4"/>
        <v/>
      </c>
    </row>
    <row r="118" spans="1:256" x14ac:dyDescent="0.25">
      <c r="A118" s="35"/>
      <c r="B118" s="24"/>
      <c r="C118" s="24"/>
      <c r="D118" s="24"/>
      <c r="E118" s="24"/>
      <c r="F118" s="25"/>
    </row>
    <row r="119" spans="1:256" x14ac:dyDescent="0.25">
      <c r="A119" s="35"/>
      <c r="B119" s="24"/>
      <c r="C119" s="24"/>
      <c r="D119" s="24"/>
      <c r="AL119" s="25"/>
      <c r="AM119" s="25"/>
      <c r="AN119" s="25"/>
      <c r="AO119" s="25"/>
    </row>
    <row r="120" spans="1:256" x14ac:dyDescent="0.25">
      <c r="A120" s="35"/>
      <c r="B120" s="24"/>
    </row>
    <row r="121" spans="1:256" x14ac:dyDescent="0.25">
      <c r="A121" s="35"/>
      <c r="B121" s="24"/>
      <c r="C121" s="24"/>
      <c r="D121" s="24"/>
      <c r="E121" s="24"/>
    </row>
    <row r="122" spans="1:256" x14ac:dyDescent="0.25">
      <c r="A122" s="35"/>
      <c r="B122" s="24"/>
      <c r="C122" s="24"/>
      <c r="D122" s="24"/>
      <c r="E122" s="24"/>
    </row>
    <row r="123" spans="1:256" x14ac:dyDescent="0.25">
      <c r="A123" s="35"/>
      <c r="B123" s="24"/>
      <c r="C123" s="24"/>
      <c r="D123" s="24"/>
      <c r="E123" s="24"/>
    </row>
    <row r="124" spans="1:256" x14ac:dyDescent="0.25">
      <c r="A124" s="35"/>
      <c r="B124" s="24"/>
      <c r="C124" s="24"/>
      <c r="D124" s="24"/>
      <c r="E124" s="24"/>
    </row>
    <row r="125" spans="1:256" x14ac:dyDescent="0.25">
      <c r="A125" s="35"/>
      <c r="B125" s="24"/>
      <c r="C125" s="24"/>
      <c r="D125" s="24"/>
      <c r="E125" s="24"/>
    </row>
    <row r="126" spans="1:256" x14ac:dyDescent="0.25">
      <c r="A126" s="35"/>
      <c r="B126" s="24"/>
      <c r="C126" s="24"/>
      <c r="D126" s="24"/>
      <c r="E126" s="24"/>
    </row>
    <row r="127" spans="1:256" x14ac:dyDescent="0.25">
      <c r="A127" s="35"/>
      <c r="B127" s="24"/>
      <c r="C127" s="24"/>
      <c r="D127" s="24"/>
      <c r="E127" s="24"/>
    </row>
    <row r="133" spans="8:8" x14ac:dyDescent="0.25">
      <c r="H133" s="25"/>
    </row>
  </sheetData>
  <sheetProtection password="DC13" sheet="1" objects="1" scenarios="1" selectLockedCells="1"/>
  <mergeCells count="13">
    <mergeCell ref="H102:I102"/>
    <mergeCell ref="D114:G114"/>
    <mergeCell ref="H114:K114"/>
    <mergeCell ref="B115:C115"/>
    <mergeCell ref="D115:E115"/>
    <mergeCell ref="F115:G115"/>
    <mergeCell ref="H115:I115"/>
    <mergeCell ref="J115:K115"/>
    <mergeCell ref="B116:C116"/>
    <mergeCell ref="D116:E116"/>
    <mergeCell ref="F116:G116"/>
    <mergeCell ref="H116:I116"/>
    <mergeCell ref="J116:K116"/>
  </mergeCells>
  <pageMargins left="0.75" right="0.75" top="1" bottom="1" header="0.5" footer="0.5"/>
  <pageSetup paperSize="9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33"/>
  <sheetViews>
    <sheetView topLeftCell="A113" zoomScaleNormal="100" workbookViewId="0">
      <pane xSplit="1" ySplit="5" topLeftCell="B118" activePane="bottomRight" state="frozen"/>
      <selection activeCell="C120" sqref="C120"/>
      <selection pane="topRight" activeCell="C120" sqref="C120"/>
      <selection pane="bottomLeft" activeCell="C120" sqref="C120"/>
      <selection pane="bottomRight" activeCell="B119" sqref="B119"/>
    </sheetView>
  </sheetViews>
  <sheetFormatPr defaultColWidth="10.7109375" defaultRowHeight="15.75" x14ac:dyDescent="0.25"/>
  <cols>
    <col min="1" max="1" width="24.42578125" style="36" customWidth="1"/>
    <col min="2" max="16384" width="10.7109375" style="26"/>
  </cols>
  <sheetData>
    <row r="1" spans="1:17" s="1" customFormat="1" ht="27" customHeight="1" x14ac:dyDescent="0.2">
      <c r="A1" s="28" t="s">
        <v>0</v>
      </c>
      <c r="B1" s="1" t="s">
        <v>5</v>
      </c>
      <c r="C1" s="2" t="s">
        <v>6</v>
      </c>
      <c r="D1" s="2" t="s">
        <v>7</v>
      </c>
      <c r="E1" s="1" t="s">
        <v>2</v>
      </c>
      <c r="F1" s="1" t="s">
        <v>8</v>
      </c>
      <c r="G1" s="1" t="s">
        <v>9</v>
      </c>
      <c r="H1" s="1" t="s">
        <v>3</v>
      </c>
      <c r="I1" s="1" t="s">
        <v>1</v>
      </c>
      <c r="J1" s="1" t="s">
        <v>4</v>
      </c>
      <c r="K1" s="1" t="s">
        <v>10</v>
      </c>
    </row>
    <row r="2" spans="1:17" s="3" customFormat="1" ht="15" x14ac:dyDescent="0.25">
      <c r="A2" s="29" t="str">
        <f>IF(COUNT(High!B118:IV118)&gt;0,COUNT(High!B118:IV118),"")</f>
        <v/>
      </c>
      <c r="B2" s="3" t="str">
        <f t="shared" ref="B2:B17" si="0">IF(A2="","",A2^2)</f>
        <v/>
      </c>
      <c r="C2" s="4" t="str">
        <f>IF(SUM(High!B118:IV118)&gt;0,STDEV(High!B118:IV118)^2,"")</f>
        <v/>
      </c>
      <c r="D2" s="4" t="str">
        <f>IF(SUM(High!B118:IV118)&gt;0,(A2-1)*C2,"")</f>
        <v/>
      </c>
      <c r="E2" s="3" t="str">
        <f>IF(SUM(High!B118:IV118)&gt;0,(A2-1),"")</f>
        <v/>
      </c>
      <c r="F2" s="3" t="str">
        <f>IF(SUM(High!B118:IV118)&gt;0,AVERAGE(High!B118:IV118),"")</f>
        <v/>
      </c>
      <c r="G2" s="3" t="str">
        <f>IF(SUM(High!B118:IV118)&gt;0,A2*(F2-$J$2)^2,"")</f>
        <v/>
      </c>
      <c r="H2" s="5" t="e">
        <f>1/(I2-1)*(SUM(A2:A101)-SUM(B2:B101)/SUM(A2:A101))</f>
        <v>#DIV/0!</v>
      </c>
      <c r="I2" s="6">
        <f>COUNT(A2:A101)</f>
        <v>0</v>
      </c>
      <c r="J2" s="6" t="e">
        <f>AVERAGE(High!B118:IV217)</f>
        <v>#DIV/0!</v>
      </c>
      <c r="K2" s="6">
        <f>SQRT((1/(I2-1)*SUM(G2:G101)))</f>
        <v>0</v>
      </c>
      <c r="Q2" s="7"/>
    </row>
    <row r="3" spans="1:17" s="3" customFormat="1" ht="15" x14ac:dyDescent="0.25">
      <c r="A3" s="29" t="str">
        <f>IF(COUNT(High!B119:IV119)&gt;0,COUNT(High!B119:IV119),"")</f>
        <v/>
      </c>
      <c r="B3" s="3" t="str">
        <f t="shared" si="0"/>
        <v/>
      </c>
      <c r="C3" s="4" t="str">
        <f>IF(SUM(High!B119:IV119)&gt;0,STDEV(High!B119:IV119)^2,"")</f>
        <v/>
      </c>
      <c r="D3" s="4" t="str">
        <f>IF(SUM(High!B119:IV119)&gt;0,(A3-1)*C3,"")</f>
        <v/>
      </c>
      <c r="E3" s="3" t="str">
        <f>IF(SUM(High!B119:IV119)&gt;0,(A3-1),"")</f>
        <v/>
      </c>
      <c r="F3" s="3" t="str">
        <f>IF(SUM(High!B119:IV119)&gt;0,AVERAGE(High!B119:IV119),"")</f>
        <v/>
      </c>
      <c r="G3" s="3" t="str">
        <f>IF(SUM(High!B119:IV119)&gt;0,A3*(F3-$J$2)^2,"")</f>
        <v/>
      </c>
      <c r="Q3" s="7"/>
    </row>
    <row r="4" spans="1:17" s="3" customFormat="1" ht="15" x14ac:dyDescent="0.25">
      <c r="A4" s="29" t="str">
        <f>IF(COUNT(High!B120:IV120)&gt;0,COUNT(High!B120:IV120),"")</f>
        <v/>
      </c>
      <c r="B4" s="3" t="str">
        <f t="shared" si="0"/>
        <v/>
      </c>
      <c r="C4" s="4" t="str">
        <f>IF(SUM(High!B120:IV120)&gt;0,STDEV(High!B120:IV120)^2,"")</f>
        <v/>
      </c>
      <c r="D4" s="4" t="str">
        <f>IF(SUM(High!B120:IV120)&gt;0,(A4-1)*C4,"")</f>
        <v/>
      </c>
      <c r="E4" s="3" t="str">
        <f>IF(SUM(High!B120:IV120)&gt;0,(A4-1),"")</f>
        <v/>
      </c>
      <c r="F4" s="3" t="str">
        <f>IF(SUM(High!B120:IV120)&gt;0,AVERAGE(High!B120:IV120),"")</f>
        <v/>
      </c>
      <c r="G4" s="3" t="str">
        <f>IF(SUM(High!B120:IV120)&gt;0,A4*(F4-$J$2)^2,"")</f>
        <v/>
      </c>
      <c r="Q4" s="7"/>
    </row>
    <row r="5" spans="1:17" s="3" customFormat="1" ht="15" x14ac:dyDescent="0.25">
      <c r="A5" s="29" t="str">
        <f>IF(COUNT(High!B121:IV121)&gt;0,COUNT(High!B121:IV121),"")</f>
        <v/>
      </c>
      <c r="B5" s="3" t="str">
        <f t="shared" si="0"/>
        <v/>
      </c>
      <c r="C5" s="4" t="str">
        <f>IF(SUM(High!B121:IV121)&gt;0,STDEV(High!B121:IV121)^2,"")</f>
        <v/>
      </c>
      <c r="D5" s="4" t="str">
        <f>IF(SUM(High!B121:IV121)&gt;0,(A5-1)*C5,"")</f>
        <v/>
      </c>
      <c r="E5" s="3" t="str">
        <f>IF(SUM(High!B121:IV121)&gt;0,(A5-1),"")</f>
        <v/>
      </c>
      <c r="F5" s="3" t="str">
        <f>IF(SUM(High!B121:IV121)&gt;0,AVERAGE(High!B121:IV121),"")</f>
        <v/>
      </c>
      <c r="G5" s="3" t="str">
        <f>IF(SUM(High!B121:IV121)&gt;0,A5*(F5-$J$2)^2,"")</f>
        <v/>
      </c>
      <c r="Q5" s="7"/>
    </row>
    <row r="6" spans="1:17" s="3" customFormat="1" ht="15" x14ac:dyDescent="0.25">
      <c r="A6" s="29" t="str">
        <f>IF(COUNT(High!B122:IV122)&gt;0,COUNT(High!B122:IV122),"")</f>
        <v/>
      </c>
      <c r="B6" s="3" t="str">
        <f t="shared" si="0"/>
        <v/>
      </c>
      <c r="C6" s="4" t="str">
        <f>IF(SUM(High!B122:IV122)&gt;0,STDEV(High!B122:IV122)^2,"")</f>
        <v/>
      </c>
      <c r="D6" s="4" t="str">
        <f>IF(SUM(High!B122:IV122)&gt;0,(A6-1)*C6,"")</f>
        <v/>
      </c>
      <c r="E6" s="3" t="str">
        <f>IF(SUM(High!B122:IV122)&gt;0,(A6-1),"")</f>
        <v/>
      </c>
      <c r="F6" s="3" t="str">
        <f>IF(SUM(High!B122:IV122)&gt;0,AVERAGE(High!B122:IV122),"")</f>
        <v/>
      </c>
      <c r="G6" s="3" t="str">
        <f>IF(SUM(High!B122:IV122)&gt;0,A6*(F6-$J$2)^2,"")</f>
        <v/>
      </c>
      <c r="Q6" s="7"/>
    </row>
    <row r="7" spans="1:17" s="3" customFormat="1" ht="15" x14ac:dyDescent="0.25">
      <c r="A7" s="29" t="str">
        <f>IF(COUNT(High!B123:IV123)&gt;0,COUNT(High!B123:IV123),"")</f>
        <v/>
      </c>
      <c r="B7" s="3" t="str">
        <f t="shared" si="0"/>
        <v/>
      </c>
      <c r="C7" s="4" t="str">
        <f>IF(SUM(High!B123:IV123)&gt;0,STDEV(High!B123:IV123)^2,"")</f>
        <v/>
      </c>
      <c r="D7" s="4" t="str">
        <f>IF(SUM(High!B123:IV123)&gt;0,(A7-1)*C7,"")</f>
        <v/>
      </c>
      <c r="E7" s="3" t="str">
        <f>IF(SUM(High!B123:IV123)&gt;0,(A7-1),"")</f>
        <v/>
      </c>
      <c r="F7" s="3" t="str">
        <f>IF(SUM(High!B123:IV123)&gt;0,AVERAGE(High!B123:IV123),"")</f>
        <v/>
      </c>
      <c r="G7" s="3" t="str">
        <f>IF(SUM(High!B123:IV123)&gt;0,A7*(F7-$J$2)^2,"")</f>
        <v/>
      </c>
      <c r="Q7" s="7"/>
    </row>
    <row r="8" spans="1:17" s="3" customFormat="1" ht="15" x14ac:dyDescent="0.25">
      <c r="A8" s="29" t="str">
        <f>IF(COUNT(High!B124:IV124)&gt;0,COUNT(High!B124:IV124),"")</f>
        <v/>
      </c>
      <c r="B8" s="3" t="str">
        <f t="shared" si="0"/>
        <v/>
      </c>
      <c r="C8" s="4" t="str">
        <f>IF(SUM(High!B124:IV124)&gt;0,STDEV(High!B124:IV124)^2,"")</f>
        <v/>
      </c>
      <c r="D8" s="4" t="str">
        <f>IF(SUM(High!B124:IV124)&gt;0,(A8-1)*C8,"")</f>
        <v/>
      </c>
      <c r="E8" s="3" t="str">
        <f>IF(SUM(High!B124:IV124)&gt;0,(A8-1),"")</f>
        <v/>
      </c>
      <c r="F8" s="3" t="str">
        <f>IF(SUM(High!B124:IV124)&gt;0,AVERAGE(High!B124:IV124),"")</f>
        <v/>
      </c>
      <c r="G8" s="3" t="str">
        <f>IF(SUM(High!B124:IV124)&gt;0,A8*(F8-$J$2)^2,"")</f>
        <v/>
      </c>
      <c r="Q8" s="7"/>
    </row>
    <row r="9" spans="1:17" s="3" customFormat="1" ht="15" x14ac:dyDescent="0.25">
      <c r="A9" s="29" t="str">
        <f>IF(COUNT(High!B125:IV125)&gt;0,COUNT(High!B125:IV125),"")</f>
        <v/>
      </c>
      <c r="B9" s="3" t="str">
        <f t="shared" si="0"/>
        <v/>
      </c>
      <c r="C9" s="4" t="str">
        <f>IF(SUM(High!B125:IV125)&gt;0,STDEV(High!B125:IV125)^2,"")</f>
        <v/>
      </c>
      <c r="D9" s="4" t="str">
        <f>IF(SUM(High!B125:IV125)&gt;0,(A9-1)*C9,"")</f>
        <v/>
      </c>
      <c r="E9" s="3" t="str">
        <f>IF(SUM(High!B125:IV125)&gt;0,(A9-1),"")</f>
        <v/>
      </c>
      <c r="F9" s="3" t="str">
        <f>IF(SUM(High!B125:IV125)&gt;0,AVERAGE(High!B125:IV125),"")</f>
        <v/>
      </c>
      <c r="G9" s="3" t="str">
        <f>IF(SUM(High!B125:IV125)&gt;0,A9*(F9-$J$2)^2,"")</f>
        <v/>
      </c>
      <c r="Q9" s="7"/>
    </row>
    <row r="10" spans="1:17" s="3" customFormat="1" ht="15" x14ac:dyDescent="0.25">
      <c r="A10" s="29" t="str">
        <f>IF(COUNT(High!B126:IV126)&gt;0,COUNT(High!B126:IV126),"")</f>
        <v/>
      </c>
      <c r="B10" s="3" t="str">
        <f t="shared" si="0"/>
        <v/>
      </c>
      <c r="C10" s="4" t="str">
        <f>IF(SUM(High!B126:IV126)&gt;0,STDEV(High!B126:IV126)^2,"")</f>
        <v/>
      </c>
      <c r="D10" s="4" t="str">
        <f>IF(SUM(High!B126:IV126)&gt;0,(A10-1)*C10,"")</f>
        <v/>
      </c>
      <c r="E10" s="3" t="str">
        <f>IF(SUM(High!B126:IV126)&gt;0,(A10-1),"")</f>
        <v/>
      </c>
      <c r="F10" s="3" t="str">
        <f>IF(SUM(High!B126:IV126)&gt;0,AVERAGE(High!B126:IV126),"")</f>
        <v/>
      </c>
      <c r="G10" s="3" t="str">
        <f>IF(SUM(High!B126:IV126)&gt;0,A10*(F10-$J$2)^2,"")</f>
        <v/>
      </c>
      <c r="Q10" s="7"/>
    </row>
    <row r="11" spans="1:17" s="3" customFormat="1" ht="46.5" x14ac:dyDescent="0.25">
      <c r="A11" s="29" t="str">
        <f>IF(COUNT(High!B127:IV127)&gt;0,COUNT(High!B127:IV127),"")</f>
        <v/>
      </c>
      <c r="B11" s="3" t="str">
        <f t="shared" si="0"/>
        <v/>
      </c>
      <c r="C11" s="4" t="str">
        <f>IF(SUM(High!B127:IV127)&gt;0,STDEV(High!B127:IV127)^2,"")</f>
        <v/>
      </c>
      <c r="D11" s="4" t="str">
        <f>IF(SUM(High!B127:IV127)&gt;0,(A11-1)*C11,"")</f>
        <v/>
      </c>
      <c r="E11" s="3" t="str">
        <f>IF(SUM(High!B127:IV127)&gt;0,(A11-1),"")</f>
        <v/>
      </c>
      <c r="F11" s="3" t="str">
        <f>IF(SUM(High!B127:IV127)&gt;0,AVERAGE(High!B127:IV127),"")</f>
        <v/>
      </c>
      <c r="G11" s="3" t="str">
        <f>IF(SUM(High!B127:IV127)&gt;0,A11*(F11-$J$2)^2,"")</f>
        <v/>
      </c>
      <c r="H11" s="8" t="s">
        <v>11</v>
      </c>
      <c r="I11" s="8" t="s">
        <v>12</v>
      </c>
      <c r="J11" s="8" t="s">
        <v>13</v>
      </c>
      <c r="K11" s="8" t="s">
        <v>14</v>
      </c>
      <c r="L11" s="8" t="s">
        <v>15</v>
      </c>
      <c r="M11" s="8" t="s">
        <v>16</v>
      </c>
      <c r="Q11" s="7"/>
    </row>
    <row r="12" spans="1:17" s="3" customFormat="1" ht="20.25" x14ac:dyDescent="0.3">
      <c r="A12" s="29" t="str">
        <f>IF(COUNT(High!B128:IV128)&gt;0,COUNT(High!B128:IV128),"")</f>
        <v/>
      </c>
      <c r="B12" s="3" t="str">
        <f t="shared" si="0"/>
        <v/>
      </c>
      <c r="C12" s="4" t="str">
        <f>IF(SUM(High!B128:IV128)&gt;0,STDEV(High!B128:IV128)^2,"")</f>
        <v/>
      </c>
      <c r="D12" s="4" t="str">
        <f>IF(SUM(High!B128:IV128)&gt;0,(A12-1)*C12,"")</f>
        <v/>
      </c>
      <c r="E12" s="3" t="str">
        <f>IF(SUM(High!B128:IV128)&gt;0,(A12-1),"")</f>
        <v/>
      </c>
      <c r="F12" s="3" t="str">
        <f>IF(SUM(High!B128:IV128)&gt;0,AVERAGE(High!B128:IV128),"")</f>
        <v/>
      </c>
      <c r="G12" s="3" t="str">
        <f>IF(SUM(High!B128:IV128)&gt;0,A12*(F12-$J$2)^2,"")</f>
        <v/>
      </c>
      <c r="H12" s="9" t="e">
        <f>SQRT(SUM(D2:D101)/SUM(E2:E101))</f>
        <v>#DIV/0!</v>
      </c>
      <c r="I12" s="9" t="e">
        <f>H12/J2*100</f>
        <v>#DIV/0!</v>
      </c>
      <c r="J12" s="9" t="e">
        <f>IF(K2&gt;H12,SQRT((K2^2-H12^2)/H2),0)</f>
        <v>#DIV/0!</v>
      </c>
      <c r="K12" s="9" t="e">
        <f>J12/J2*100</f>
        <v>#DIV/0!</v>
      </c>
      <c r="L12" s="9" t="e">
        <f>SQRT(H12^2+J12^2)</f>
        <v>#DIV/0!</v>
      </c>
      <c r="M12" s="9" t="e">
        <f>L12/J2*100</f>
        <v>#DIV/0!</v>
      </c>
      <c r="Q12" s="7"/>
    </row>
    <row r="13" spans="1:17" s="3" customFormat="1" ht="15" x14ac:dyDescent="0.25">
      <c r="A13" s="29" t="str">
        <f>IF(COUNT(High!B129:IV129)&gt;0,COUNT(High!B129:IV129),"")</f>
        <v/>
      </c>
      <c r="B13" s="3" t="str">
        <f t="shared" si="0"/>
        <v/>
      </c>
      <c r="C13" s="4" t="str">
        <f>IF(SUM(High!B129:IV129)&gt;0,STDEV(High!B129:IV129)^2,"")</f>
        <v/>
      </c>
      <c r="D13" s="4" t="str">
        <f>IF(SUM(High!B129:IV129)&gt;0,(A13-1)*C13,"")</f>
        <v/>
      </c>
      <c r="E13" s="3" t="str">
        <f>IF(SUM(High!B129:IV129)&gt;0,(A13-1),"")</f>
        <v/>
      </c>
      <c r="F13" s="3" t="str">
        <f>IF(SUM(High!B129:IV129)&gt;0,AVERAGE(High!B129:IV129),"")</f>
        <v/>
      </c>
      <c r="G13" s="3" t="str">
        <f>IF(SUM(High!B129:IV129)&gt;0,A13*(F13-$J$2)^2,"")</f>
        <v/>
      </c>
      <c r="Q13" s="7"/>
    </row>
    <row r="14" spans="1:17" s="3" customFormat="1" ht="20.25" x14ac:dyDescent="0.3">
      <c r="A14" s="29" t="str">
        <f>IF(COUNT(High!B130:IV130)&gt;0,COUNT(High!B130:IV130),"")</f>
        <v/>
      </c>
      <c r="B14" s="3" t="str">
        <f t="shared" si="0"/>
        <v/>
      </c>
      <c r="C14" s="4" t="str">
        <f>IF(SUM(High!B130:IV130)&gt;0,STDEV(High!B130:IV130)^2,"")</f>
        <v/>
      </c>
      <c r="D14" s="4" t="str">
        <f>IF(SUM(High!B130:IV130)&gt;0,(A14-1)*C14,"")</f>
        <v/>
      </c>
      <c r="E14" s="3" t="str">
        <f>IF(SUM(High!B130:IV130)&gt;0,(A14-1),"")</f>
        <v/>
      </c>
      <c r="F14" s="3" t="str">
        <f>IF(SUM(High!B130:IV130)&gt;0,AVERAGE(High!B130:IV130),"")</f>
        <v/>
      </c>
      <c r="G14" s="3" t="str">
        <f>IF(SUM(High!B130:IV130)&gt;0,A14*(F14-$J$2)^2,"")</f>
        <v/>
      </c>
      <c r="H14" s="13"/>
      <c r="I14" s="20"/>
      <c r="J14" s="20"/>
      <c r="K14" s="13"/>
      <c r="L14" s="13"/>
      <c r="Q14" s="7"/>
    </row>
    <row r="15" spans="1:17" s="3" customFormat="1" ht="20.25" x14ac:dyDescent="0.3">
      <c r="A15" s="29" t="str">
        <f>IF(COUNT(High!B131:IV131)&gt;0,COUNT(High!B131:IV131),"")</f>
        <v/>
      </c>
      <c r="B15" s="3" t="str">
        <f t="shared" si="0"/>
        <v/>
      </c>
      <c r="C15" s="4" t="str">
        <f>IF(SUM(High!B131:IV131)&gt;0,STDEV(High!B131:IV131)^2,"")</f>
        <v/>
      </c>
      <c r="D15" s="4" t="str">
        <f>IF(SUM(High!B131:IV131)&gt;0,(A15-1)*C15,"")</f>
        <v/>
      </c>
      <c r="E15" s="3" t="str">
        <f>IF(SUM(High!B131:IV131)&gt;0,(A15-1),"")</f>
        <v/>
      </c>
      <c r="F15" s="3" t="str">
        <f>IF(SUM(High!B131:IV131)&gt;0,AVERAGE(High!B131:IV131),"")</f>
        <v/>
      </c>
      <c r="G15" s="3" t="str">
        <f>IF(SUM(High!B131:IV131)&gt;0,A15*(F15-$J$2)^2,"")</f>
        <v/>
      </c>
      <c r="H15" s="13"/>
      <c r="I15" s="22"/>
      <c r="J15" s="22"/>
      <c r="K15" s="13"/>
      <c r="L15" s="13"/>
      <c r="Q15" s="7"/>
    </row>
    <row r="16" spans="1:17" s="3" customFormat="1" ht="15" x14ac:dyDescent="0.25">
      <c r="A16" s="29" t="str">
        <f>IF(COUNT(High!B132:IV132)&gt;0,COUNT(High!B132:IV132),"")</f>
        <v/>
      </c>
      <c r="B16" s="3" t="str">
        <f t="shared" si="0"/>
        <v/>
      </c>
      <c r="C16" s="4" t="str">
        <f>IF(SUM(High!B132:IV132)&gt;0,STDEV(High!B132:IV132)^2,"")</f>
        <v/>
      </c>
      <c r="D16" s="4" t="str">
        <f>IF(SUM(High!B132:IV132)&gt;0,(A16-1)*C16,"")</f>
        <v/>
      </c>
      <c r="E16" s="3" t="str">
        <f>IF(SUM(High!B132:IV132)&gt;0,(A16-1),"")</f>
        <v/>
      </c>
      <c r="F16" s="3" t="str">
        <f>IF(SUM(High!B132:IV132)&gt;0,AVERAGE(High!B132:IV132),"")</f>
        <v/>
      </c>
      <c r="G16" s="3" t="str">
        <f>IF(SUM(High!B132:IV132)&gt;0,A16*(F16-$J$2)^2,"")</f>
        <v/>
      </c>
      <c r="Q16" s="7"/>
    </row>
    <row r="17" spans="1:17" s="3" customFormat="1" ht="15" x14ac:dyDescent="0.25">
      <c r="A17" s="29" t="str">
        <f>IF(COUNT(High!B133:IV133)&gt;0,COUNT(High!B133:IV133),"")</f>
        <v/>
      </c>
      <c r="B17" s="3" t="str">
        <f t="shared" si="0"/>
        <v/>
      </c>
      <c r="C17" s="4" t="str">
        <f>IF(SUM(High!B133:IV133)&gt;0,STDEV(High!B133:IV133)^2,"")</f>
        <v/>
      </c>
      <c r="D17" s="4" t="str">
        <f>IF(SUM(High!B133:IV133)&gt;0,(A17-1)*C17,"")</f>
        <v/>
      </c>
      <c r="E17" s="3" t="str">
        <f>IF(SUM(High!B133:IV133)&gt;0,(A17-1),"")</f>
        <v/>
      </c>
      <c r="F17" s="3" t="str">
        <f>IF(SUM(High!B133:IV133)&gt;0,AVERAGE(High!B133:IV133),"")</f>
        <v/>
      </c>
      <c r="G17" s="3" t="str">
        <f>IF(SUM(High!B133:IV133)&gt;0,A17*(F17-$J$2)^2,"")</f>
        <v/>
      </c>
      <c r="Q17" s="7"/>
    </row>
    <row r="18" spans="1:17" s="10" customFormat="1" x14ac:dyDescent="0.25">
      <c r="A18" s="30"/>
    </row>
    <row r="19" spans="1:17" s="10" customFormat="1" x14ac:dyDescent="0.25">
      <c r="A19" s="30"/>
    </row>
    <row r="20" spans="1:17" s="10" customFormat="1" x14ac:dyDescent="0.25">
      <c r="A20" s="30"/>
    </row>
    <row r="21" spans="1:17" s="10" customFormat="1" x14ac:dyDescent="0.25">
      <c r="A21" s="30"/>
    </row>
    <row r="22" spans="1:17" s="10" customFormat="1" x14ac:dyDescent="0.25">
      <c r="A22" s="30"/>
    </row>
    <row r="23" spans="1:17" s="10" customFormat="1" x14ac:dyDescent="0.25">
      <c r="A23" s="30"/>
    </row>
    <row r="24" spans="1:17" s="10" customFormat="1" x14ac:dyDescent="0.25">
      <c r="A24" s="30"/>
    </row>
    <row r="25" spans="1:17" s="10" customFormat="1" x14ac:dyDescent="0.25">
      <c r="A25" s="30"/>
    </row>
    <row r="26" spans="1:17" s="10" customFormat="1" x14ac:dyDescent="0.25">
      <c r="A26" s="30"/>
    </row>
    <row r="27" spans="1:17" s="10" customFormat="1" x14ac:dyDescent="0.25">
      <c r="A27" s="30"/>
    </row>
    <row r="28" spans="1:17" s="10" customFormat="1" x14ac:dyDescent="0.25">
      <c r="A28" s="30"/>
    </row>
    <row r="29" spans="1:17" s="10" customFormat="1" x14ac:dyDescent="0.25">
      <c r="A29" s="30"/>
    </row>
    <row r="30" spans="1:17" s="10" customFormat="1" x14ac:dyDescent="0.25">
      <c r="A30" s="30"/>
    </row>
    <row r="31" spans="1:17" s="10" customFormat="1" x14ac:dyDescent="0.25">
      <c r="A31" s="30"/>
    </row>
    <row r="32" spans="1:17" s="10" customFormat="1" x14ac:dyDescent="0.25">
      <c r="A32" s="30"/>
    </row>
    <row r="33" spans="1:1" s="10" customFormat="1" x14ac:dyDescent="0.25">
      <c r="A33" s="30"/>
    </row>
    <row r="34" spans="1:1" s="10" customFormat="1" x14ac:dyDescent="0.25">
      <c r="A34" s="30"/>
    </row>
    <row r="35" spans="1:1" s="10" customFormat="1" x14ac:dyDescent="0.25">
      <c r="A35" s="30"/>
    </row>
    <row r="36" spans="1:1" s="10" customFormat="1" x14ac:dyDescent="0.25">
      <c r="A36" s="30"/>
    </row>
    <row r="37" spans="1:1" s="10" customFormat="1" x14ac:dyDescent="0.25">
      <c r="A37" s="30"/>
    </row>
    <row r="38" spans="1:1" s="10" customFormat="1" x14ac:dyDescent="0.25">
      <c r="A38" s="30"/>
    </row>
    <row r="39" spans="1:1" s="10" customFormat="1" x14ac:dyDescent="0.25">
      <c r="A39" s="30"/>
    </row>
    <row r="40" spans="1:1" s="10" customFormat="1" x14ac:dyDescent="0.25">
      <c r="A40" s="30"/>
    </row>
    <row r="41" spans="1:1" s="10" customFormat="1" x14ac:dyDescent="0.25">
      <c r="A41" s="30"/>
    </row>
    <row r="42" spans="1:1" s="10" customFormat="1" x14ac:dyDescent="0.25">
      <c r="A42" s="30"/>
    </row>
    <row r="43" spans="1:1" s="10" customFormat="1" x14ac:dyDescent="0.25">
      <c r="A43" s="30"/>
    </row>
    <row r="44" spans="1:1" s="10" customFormat="1" x14ac:dyDescent="0.25">
      <c r="A44" s="30"/>
    </row>
    <row r="45" spans="1:1" s="10" customFormat="1" x14ac:dyDescent="0.25">
      <c r="A45" s="30"/>
    </row>
    <row r="46" spans="1:1" s="10" customFormat="1" x14ac:dyDescent="0.25">
      <c r="A46" s="30"/>
    </row>
    <row r="47" spans="1:1" s="10" customFormat="1" x14ac:dyDescent="0.25">
      <c r="A47" s="30"/>
    </row>
    <row r="48" spans="1:1" s="10" customFormat="1" x14ac:dyDescent="0.25">
      <c r="A48" s="30"/>
    </row>
    <row r="49" spans="1:1" s="10" customFormat="1" x14ac:dyDescent="0.25">
      <c r="A49" s="30"/>
    </row>
    <row r="50" spans="1:1" s="10" customFormat="1" x14ac:dyDescent="0.25">
      <c r="A50" s="30"/>
    </row>
    <row r="51" spans="1:1" s="10" customFormat="1" x14ac:dyDescent="0.25">
      <c r="A51" s="30"/>
    </row>
    <row r="52" spans="1:1" s="10" customFormat="1" x14ac:dyDescent="0.25">
      <c r="A52" s="30"/>
    </row>
    <row r="53" spans="1:1" s="10" customFormat="1" x14ac:dyDescent="0.25">
      <c r="A53" s="30"/>
    </row>
    <row r="54" spans="1:1" s="10" customFormat="1" x14ac:dyDescent="0.25">
      <c r="A54" s="30"/>
    </row>
    <row r="55" spans="1:1" s="10" customFormat="1" x14ac:dyDescent="0.25">
      <c r="A55" s="30"/>
    </row>
    <row r="56" spans="1:1" s="10" customFormat="1" x14ac:dyDescent="0.25">
      <c r="A56" s="30"/>
    </row>
    <row r="57" spans="1:1" s="10" customFormat="1" x14ac:dyDescent="0.25">
      <c r="A57" s="30"/>
    </row>
    <row r="58" spans="1:1" s="10" customFormat="1" x14ac:dyDescent="0.25">
      <c r="A58" s="30"/>
    </row>
    <row r="59" spans="1:1" s="10" customFormat="1" x14ac:dyDescent="0.25">
      <c r="A59" s="30"/>
    </row>
    <row r="60" spans="1:1" s="10" customFormat="1" x14ac:dyDescent="0.25">
      <c r="A60" s="30"/>
    </row>
    <row r="61" spans="1:1" s="10" customFormat="1" x14ac:dyDescent="0.25">
      <c r="A61" s="30"/>
    </row>
    <row r="62" spans="1:1" s="10" customFormat="1" x14ac:dyDescent="0.25">
      <c r="A62" s="30"/>
    </row>
    <row r="63" spans="1:1" s="10" customFormat="1" x14ac:dyDescent="0.25">
      <c r="A63" s="30"/>
    </row>
    <row r="64" spans="1:1" s="10" customFormat="1" x14ac:dyDescent="0.25">
      <c r="A64" s="30"/>
    </row>
    <row r="65" spans="1:1" s="10" customFormat="1" x14ac:dyDescent="0.25">
      <c r="A65" s="30"/>
    </row>
    <row r="66" spans="1:1" s="10" customFormat="1" x14ac:dyDescent="0.25">
      <c r="A66" s="30"/>
    </row>
    <row r="67" spans="1:1" s="10" customFormat="1" x14ac:dyDescent="0.25">
      <c r="A67" s="30"/>
    </row>
    <row r="68" spans="1:1" s="10" customFormat="1" x14ac:dyDescent="0.25">
      <c r="A68" s="30"/>
    </row>
    <row r="69" spans="1:1" s="10" customFormat="1" x14ac:dyDescent="0.25">
      <c r="A69" s="30"/>
    </row>
    <row r="70" spans="1:1" s="10" customFormat="1" x14ac:dyDescent="0.25">
      <c r="A70" s="30"/>
    </row>
    <row r="71" spans="1:1" s="10" customFormat="1" x14ac:dyDescent="0.25">
      <c r="A71" s="30"/>
    </row>
    <row r="72" spans="1:1" s="10" customFormat="1" x14ac:dyDescent="0.25">
      <c r="A72" s="30"/>
    </row>
    <row r="73" spans="1:1" s="10" customFormat="1" x14ac:dyDescent="0.25">
      <c r="A73" s="30"/>
    </row>
    <row r="74" spans="1:1" s="10" customFormat="1" x14ac:dyDescent="0.25">
      <c r="A74" s="30"/>
    </row>
    <row r="75" spans="1:1" s="10" customFormat="1" x14ac:dyDescent="0.25">
      <c r="A75" s="30"/>
    </row>
    <row r="76" spans="1:1" s="10" customFormat="1" x14ac:dyDescent="0.25">
      <c r="A76" s="30"/>
    </row>
    <row r="77" spans="1:1" s="10" customFormat="1" x14ac:dyDescent="0.25">
      <c r="A77" s="30"/>
    </row>
    <row r="78" spans="1:1" s="10" customFormat="1" x14ac:dyDescent="0.25">
      <c r="A78" s="30"/>
    </row>
    <row r="79" spans="1:1" s="10" customFormat="1" x14ac:dyDescent="0.25">
      <c r="A79" s="30"/>
    </row>
    <row r="80" spans="1:1" s="10" customFormat="1" x14ac:dyDescent="0.25">
      <c r="A80" s="30"/>
    </row>
    <row r="81" spans="1:1" s="10" customFormat="1" x14ac:dyDescent="0.25">
      <c r="A81" s="30"/>
    </row>
    <row r="82" spans="1:1" s="10" customFormat="1" x14ac:dyDescent="0.25">
      <c r="A82" s="30"/>
    </row>
    <row r="83" spans="1:1" s="10" customFormat="1" x14ac:dyDescent="0.25">
      <c r="A83" s="30"/>
    </row>
    <row r="84" spans="1:1" s="10" customFormat="1" x14ac:dyDescent="0.25">
      <c r="A84" s="30"/>
    </row>
    <row r="85" spans="1:1" s="10" customFormat="1" x14ac:dyDescent="0.25">
      <c r="A85" s="30"/>
    </row>
    <row r="86" spans="1:1" s="10" customFormat="1" x14ac:dyDescent="0.25">
      <c r="A86" s="30"/>
    </row>
    <row r="87" spans="1:1" s="10" customFormat="1" x14ac:dyDescent="0.25">
      <c r="A87" s="30"/>
    </row>
    <row r="88" spans="1:1" s="10" customFormat="1" x14ac:dyDescent="0.25">
      <c r="A88" s="30"/>
    </row>
    <row r="89" spans="1:1" s="10" customFormat="1" x14ac:dyDescent="0.25">
      <c r="A89" s="30"/>
    </row>
    <row r="90" spans="1:1" s="10" customFormat="1" x14ac:dyDescent="0.25">
      <c r="A90" s="30"/>
    </row>
    <row r="91" spans="1:1" s="10" customFormat="1" x14ac:dyDescent="0.25">
      <c r="A91" s="30"/>
    </row>
    <row r="92" spans="1:1" s="10" customFormat="1" x14ac:dyDescent="0.25">
      <c r="A92" s="30"/>
    </row>
    <row r="93" spans="1:1" s="10" customFormat="1" x14ac:dyDescent="0.25">
      <c r="A93" s="30"/>
    </row>
    <row r="94" spans="1:1" s="10" customFormat="1" x14ac:dyDescent="0.25">
      <c r="A94" s="30"/>
    </row>
    <row r="95" spans="1:1" s="10" customFormat="1" x14ac:dyDescent="0.25">
      <c r="A95" s="30"/>
    </row>
    <row r="96" spans="1:1" s="10" customFormat="1" x14ac:dyDescent="0.25">
      <c r="A96" s="30"/>
    </row>
    <row r="97" spans="1:17" s="10" customFormat="1" x14ac:dyDescent="0.25">
      <c r="A97" s="30"/>
    </row>
    <row r="98" spans="1:17" s="10" customFormat="1" x14ac:dyDescent="0.25">
      <c r="A98" s="30"/>
    </row>
    <row r="99" spans="1:17" s="10" customFormat="1" x14ac:dyDescent="0.25">
      <c r="A99" s="30"/>
    </row>
    <row r="100" spans="1:17" s="11" customFormat="1" ht="27" customHeight="1" x14ac:dyDescent="0.2">
      <c r="A100" s="31"/>
      <c r="C100" s="12"/>
      <c r="D100" s="12"/>
    </row>
    <row r="101" spans="1:17" s="13" customFormat="1" ht="15" x14ac:dyDescent="0.25">
      <c r="A101" s="32"/>
      <c r="C101" s="14"/>
      <c r="D101" s="14"/>
      <c r="H101" s="15"/>
      <c r="I101" s="16"/>
      <c r="J101" s="16"/>
      <c r="K101" s="16"/>
      <c r="Q101" s="17"/>
    </row>
    <row r="102" spans="1:17" s="13" customFormat="1" ht="15" x14ac:dyDescent="0.25">
      <c r="A102" s="32"/>
      <c r="C102" s="14"/>
      <c r="D102" s="14"/>
      <c r="H102" s="44"/>
      <c r="I102" s="45"/>
      <c r="Q102" s="17"/>
    </row>
    <row r="103" spans="1:17" s="13" customFormat="1" ht="15" x14ac:dyDescent="0.25">
      <c r="A103" s="32"/>
      <c r="C103" s="14"/>
      <c r="D103" s="14"/>
      <c r="Q103" s="17"/>
    </row>
    <row r="104" spans="1:17" s="13" customFormat="1" ht="15" x14ac:dyDescent="0.25">
      <c r="A104" s="32"/>
      <c r="C104" s="14"/>
      <c r="D104" s="14"/>
      <c r="Q104" s="17"/>
    </row>
    <row r="105" spans="1:17" s="13" customFormat="1" ht="15" x14ac:dyDescent="0.25">
      <c r="A105" s="32"/>
      <c r="C105" s="14"/>
      <c r="D105" s="14"/>
      <c r="Q105" s="17"/>
    </row>
    <row r="106" spans="1:17" s="13" customFormat="1" ht="15" x14ac:dyDescent="0.25">
      <c r="A106" s="32"/>
      <c r="C106" s="14"/>
      <c r="D106" s="14"/>
      <c r="Q106" s="17"/>
    </row>
    <row r="107" spans="1:17" s="13" customFormat="1" ht="15" x14ac:dyDescent="0.25">
      <c r="A107" s="32"/>
      <c r="C107" s="14"/>
      <c r="D107" s="14"/>
      <c r="Q107" s="17"/>
    </row>
    <row r="108" spans="1:17" s="13" customFormat="1" ht="15" x14ac:dyDescent="0.25">
      <c r="A108" s="32"/>
      <c r="C108" s="14"/>
      <c r="D108" s="14"/>
      <c r="Q108" s="17"/>
    </row>
    <row r="109" spans="1:17" s="13" customFormat="1" ht="15" x14ac:dyDescent="0.25">
      <c r="A109" s="32"/>
      <c r="C109" s="14"/>
      <c r="D109" s="14"/>
      <c r="Q109" s="17"/>
    </row>
    <row r="110" spans="1:17" s="13" customFormat="1" ht="20.25" x14ac:dyDescent="0.25">
      <c r="A110" s="32"/>
      <c r="C110" s="14"/>
      <c r="D110" s="14"/>
      <c r="H110" s="18"/>
      <c r="I110" s="18"/>
      <c r="J110" s="18"/>
      <c r="K110" s="18"/>
      <c r="L110" s="18"/>
      <c r="M110" s="18"/>
      <c r="Q110" s="17"/>
    </row>
    <row r="111" spans="1:17" s="13" customFormat="1" ht="20.25" x14ac:dyDescent="0.3">
      <c r="A111" s="32"/>
      <c r="C111" s="14"/>
      <c r="D111" s="14"/>
      <c r="H111" s="19"/>
      <c r="I111" s="19"/>
      <c r="J111" s="19"/>
      <c r="K111" s="19"/>
      <c r="L111" s="19"/>
      <c r="M111" s="19"/>
      <c r="Q111" s="17"/>
    </row>
    <row r="112" spans="1:17" s="13" customFormat="1" ht="15" x14ac:dyDescent="0.25">
      <c r="A112" s="32"/>
      <c r="C112" s="14"/>
      <c r="D112" s="14"/>
      <c r="Q112" s="17"/>
    </row>
    <row r="113" spans="1:256" s="13" customFormat="1" thickBot="1" x14ac:dyDescent="0.3">
      <c r="A113" s="32"/>
      <c r="C113" s="14"/>
      <c r="D113" s="14"/>
      <c r="Q113" s="17"/>
    </row>
    <row r="114" spans="1:256" s="13" customFormat="1" ht="21" thickBot="1" x14ac:dyDescent="0.35">
      <c r="A114" s="32"/>
      <c r="C114" s="14"/>
      <c r="D114" s="46" t="s">
        <v>17</v>
      </c>
      <c r="E114" s="47"/>
      <c r="F114" s="47"/>
      <c r="G114" s="47"/>
      <c r="H114" s="48" t="s">
        <v>18</v>
      </c>
      <c r="I114" s="49"/>
      <c r="J114" s="49"/>
      <c r="K114" s="50"/>
      <c r="P114" s="17"/>
    </row>
    <row r="115" spans="1:256" s="13" customFormat="1" ht="23.25" x14ac:dyDescent="0.4">
      <c r="A115" s="32"/>
      <c r="B115" s="51" t="s">
        <v>20</v>
      </c>
      <c r="C115" s="52"/>
      <c r="D115" s="53" t="s">
        <v>11</v>
      </c>
      <c r="E115" s="54"/>
      <c r="F115" s="55" t="s">
        <v>12</v>
      </c>
      <c r="G115" s="55"/>
      <c r="H115" s="56" t="s">
        <v>15</v>
      </c>
      <c r="I115" s="57"/>
      <c r="J115" s="58" t="s">
        <v>16</v>
      </c>
      <c r="K115" s="52"/>
    </row>
    <row r="116" spans="1:256" s="21" customFormat="1" ht="21" thickBot="1" x14ac:dyDescent="0.35">
      <c r="A116" s="33"/>
      <c r="B116" s="38" t="e">
        <f>J2</f>
        <v>#DIV/0!</v>
      </c>
      <c r="C116" s="39"/>
      <c r="D116" s="40" t="e">
        <f>H12</f>
        <v>#DIV/0!</v>
      </c>
      <c r="E116" s="41"/>
      <c r="F116" s="41" t="e">
        <f>I12</f>
        <v>#DIV/0!</v>
      </c>
      <c r="G116" s="41"/>
      <c r="H116" s="42" t="e">
        <f>L12</f>
        <v>#DIV/0!</v>
      </c>
      <c r="I116" s="43"/>
      <c r="J116" s="42" t="e">
        <f>M12</f>
        <v>#DIV/0!</v>
      </c>
      <c r="K116" s="39"/>
    </row>
    <row r="117" spans="1:256" s="23" customFormat="1" ht="38.25" customHeight="1" x14ac:dyDescent="0.25">
      <c r="A117" s="34" t="s">
        <v>19</v>
      </c>
      <c r="B117" s="23" t="str">
        <f>IF(COUNT(B118:B216)&gt;0,1,"")</f>
        <v/>
      </c>
      <c r="C117" s="23" t="str">
        <f t="shared" ref="C117:BN117" si="1">IF(COUNT(C118:C216)&gt;0,B117+1,"")</f>
        <v/>
      </c>
      <c r="D117" s="23" t="str">
        <f t="shared" si="1"/>
        <v/>
      </c>
      <c r="E117" s="23" t="str">
        <f t="shared" si="1"/>
        <v/>
      </c>
      <c r="F117" s="23" t="str">
        <f t="shared" si="1"/>
        <v/>
      </c>
      <c r="G117" s="23" t="str">
        <f t="shared" si="1"/>
        <v/>
      </c>
      <c r="H117" s="23" t="str">
        <f t="shared" si="1"/>
        <v/>
      </c>
      <c r="I117" s="23" t="str">
        <f t="shared" si="1"/>
        <v/>
      </c>
      <c r="J117" s="23" t="str">
        <f t="shared" si="1"/>
        <v/>
      </c>
      <c r="K117" s="23" t="str">
        <f t="shared" si="1"/>
        <v/>
      </c>
      <c r="L117" s="23" t="str">
        <f t="shared" si="1"/>
        <v/>
      </c>
      <c r="M117" s="23" t="str">
        <f t="shared" si="1"/>
        <v/>
      </c>
      <c r="N117" s="23" t="str">
        <f t="shared" si="1"/>
        <v/>
      </c>
      <c r="O117" s="23" t="str">
        <f t="shared" si="1"/>
        <v/>
      </c>
      <c r="P117" s="23" t="str">
        <f t="shared" si="1"/>
        <v/>
      </c>
      <c r="Q117" s="23" t="str">
        <f t="shared" si="1"/>
        <v/>
      </c>
      <c r="R117" s="23" t="str">
        <f t="shared" si="1"/>
        <v/>
      </c>
      <c r="S117" s="23" t="str">
        <f t="shared" si="1"/>
        <v/>
      </c>
      <c r="T117" s="23" t="str">
        <f t="shared" si="1"/>
        <v/>
      </c>
      <c r="U117" s="23" t="str">
        <f t="shared" si="1"/>
        <v/>
      </c>
      <c r="V117" s="23" t="str">
        <f t="shared" si="1"/>
        <v/>
      </c>
      <c r="W117" s="23" t="str">
        <f t="shared" si="1"/>
        <v/>
      </c>
      <c r="X117" s="23" t="str">
        <f t="shared" si="1"/>
        <v/>
      </c>
      <c r="Y117" s="23" t="str">
        <f t="shared" si="1"/>
        <v/>
      </c>
      <c r="Z117" s="23" t="str">
        <f t="shared" si="1"/>
        <v/>
      </c>
      <c r="AA117" s="23" t="str">
        <f t="shared" si="1"/>
        <v/>
      </c>
      <c r="AB117" s="23" t="str">
        <f t="shared" si="1"/>
        <v/>
      </c>
      <c r="AC117" s="23" t="str">
        <f t="shared" si="1"/>
        <v/>
      </c>
      <c r="AD117" s="23" t="str">
        <f t="shared" si="1"/>
        <v/>
      </c>
      <c r="AE117" s="23" t="str">
        <f t="shared" si="1"/>
        <v/>
      </c>
      <c r="AF117" s="23" t="str">
        <f t="shared" si="1"/>
        <v/>
      </c>
      <c r="AG117" s="23" t="str">
        <f t="shared" si="1"/>
        <v/>
      </c>
      <c r="AH117" s="23" t="str">
        <f t="shared" si="1"/>
        <v/>
      </c>
      <c r="AI117" s="23" t="str">
        <f t="shared" si="1"/>
        <v/>
      </c>
      <c r="AJ117" s="23" t="str">
        <f t="shared" si="1"/>
        <v/>
      </c>
      <c r="AK117" s="23" t="str">
        <f t="shared" si="1"/>
        <v/>
      </c>
      <c r="AL117" s="23" t="str">
        <f t="shared" si="1"/>
        <v/>
      </c>
      <c r="AM117" s="23" t="str">
        <f t="shared" si="1"/>
        <v/>
      </c>
      <c r="AN117" s="23" t="str">
        <f t="shared" si="1"/>
        <v/>
      </c>
      <c r="AO117" s="23" t="str">
        <f t="shared" si="1"/>
        <v/>
      </c>
      <c r="AP117" s="23" t="str">
        <f t="shared" si="1"/>
        <v/>
      </c>
      <c r="AQ117" s="23" t="str">
        <f t="shared" si="1"/>
        <v/>
      </c>
      <c r="AR117" s="23" t="str">
        <f t="shared" si="1"/>
        <v/>
      </c>
      <c r="AS117" s="23" t="str">
        <f t="shared" si="1"/>
        <v/>
      </c>
      <c r="AT117" s="23" t="str">
        <f t="shared" si="1"/>
        <v/>
      </c>
      <c r="AU117" s="23" t="str">
        <f t="shared" si="1"/>
        <v/>
      </c>
      <c r="AV117" s="23" t="str">
        <f t="shared" si="1"/>
        <v/>
      </c>
      <c r="AW117" s="23" t="str">
        <f t="shared" si="1"/>
        <v/>
      </c>
      <c r="AX117" s="23" t="str">
        <f t="shared" si="1"/>
        <v/>
      </c>
      <c r="AY117" s="23" t="str">
        <f t="shared" si="1"/>
        <v/>
      </c>
      <c r="AZ117" s="23" t="str">
        <f t="shared" si="1"/>
        <v/>
      </c>
      <c r="BA117" s="23" t="str">
        <f t="shared" si="1"/>
        <v/>
      </c>
      <c r="BB117" s="23" t="str">
        <f t="shared" si="1"/>
        <v/>
      </c>
      <c r="BC117" s="23" t="str">
        <f t="shared" si="1"/>
        <v/>
      </c>
      <c r="BD117" s="23" t="str">
        <f t="shared" si="1"/>
        <v/>
      </c>
      <c r="BE117" s="23" t="str">
        <f t="shared" si="1"/>
        <v/>
      </c>
      <c r="BF117" s="23" t="str">
        <f t="shared" si="1"/>
        <v/>
      </c>
      <c r="BG117" s="23" t="str">
        <f t="shared" si="1"/>
        <v/>
      </c>
      <c r="BH117" s="23" t="str">
        <f t="shared" si="1"/>
        <v/>
      </c>
      <c r="BI117" s="23" t="str">
        <f t="shared" si="1"/>
        <v/>
      </c>
      <c r="BJ117" s="23" t="str">
        <f t="shared" si="1"/>
        <v/>
      </c>
      <c r="BK117" s="23" t="str">
        <f t="shared" si="1"/>
        <v/>
      </c>
      <c r="BL117" s="23" t="str">
        <f t="shared" si="1"/>
        <v/>
      </c>
      <c r="BM117" s="23" t="str">
        <f t="shared" si="1"/>
        <v/>
      </c>
      <c r="BN117" s="23" t="str">
        <f t="shared" si="1"/>
        <v/>
      </c>
      <c r="BO117" s="23" t="str">
        <f t="shared" ref="BO117:DZ117" si="2">IF(COUNT(BO118:BO216)&gt;0,BN117+1,"")</f>
        <v/>
      </c>
      <c r="BP117" s="23" t="str">
        <f t="shared" si="2"/>
        <v/>
      </c>
      <c r="BQ117" s="23" t="str">
        <f t="shared" si="2"/>
        <v/>
      </c>
      <c r="BR117" s="23" t="str">
        <f t="shared" si="2"/>
        <v/>
      </c>
      <c r="BS117" s="23" t="str">
        <f t="shared" si="2"/>
        <v/>
      </c>
      <c r="BT117" s="23" t="str">
        <f t="shared" si="2"/>
        <v/>
      </c>
      <c r="BU117" s="23" t="str">
        <f t="shared" si="2"/>
        <v/>
      </c>
      <c r="BV117" s="23" t="str">
        <f t="shared" si="2"/>
        <v/>
      </c>
      <c r="BW117" s="23" t="str">
        <f t="shared" si="2"/>
        <v/>
      </c>
      <c r="BX117" s="23" t="str">
        <f t="shared" si="2"/>
        <v/>
      </c>
      <c r="BY117" s="23" t="str">
        <f t="shared" si="2"/>
        <v/>
      </c>
      <c r="BZ117" s="23" t="str">
        <f t="shared" si="2"/>
        <v/>
      </c>
      <c r="CA117" s="23" t="str">
        <f t="shared" si="2"/>
        <v/>
      </c>
      <c r="CB117" s="23" t="str">
        <f t="shared" si="2"/>
        <v/>
      </c>
      <c r="CC117" s="23" t="str">
        <f t="shared" si="2"/>
        <v/>
      </c>
      <c r="CD117" s="23" t="str">
        <f t="shared" si="2"/>
        <v/>
      </c>
      <c r="CE117" s="23" t="str">
        <f t="shared" si="2"/>
        <v/>
      </c>
      <c r="CF117" s="23" t="str">
        <f t="shared" si="2"/>
        <v/>
      </c>
      <c r="CG117" s="23" t="str">
        <f t="shared" si="2"/>
        <v/>
      </c>
      <c r="CH117" s="23" t="str">
        <f t="shared" si="2"/>
        <v/>
      </c>
      <c r="CI117" s="23" t="str">
        <f t="shared" si="2"/>
        <v/>
      </c>
      <c r="CJ117" s="23" t="str">
        <f t="shared" si="2"/>
        <v/>
      </c>
      <c r="CK117" s="23" t="str">
        <f t="shared" si="2"/>
        <v/>
      </c>
      <c r="CL117" s="23" t="str">
        <f t="shared" si="2"/>
        <v/>
      </c>
      <c r="CM117" s="23" t="str">
        <f t="shared" si="2"/>
        <v/>
      </c>
      <c r="CN117" s="23" t="str">
        <f t="shared" si="2"/>
        <v/>
      </c>
      <c r="CO117" s="23" t="str">
        <f t="shared" si="2"/>
        <v/>
      </c>
      <c r="CP117" s="23" t="str">
        <f t="shared" si="2"/>
        <v/>
      </c>
      <c r="CQ117" s="23" t="str">
        <f t="shared" si="2"/>
        <v/>
      </c>
      <c r="CR117" s="23" t="str">
        <f t="shared" si="2"/>
        <v/>
      </c>
      <c r="CS117" s="23" t="str">
        <f t="shared" si="2"/>
        <v/>
      </c>
      <c r="CT117" s="23" t="str">
        <f t="shared" si="2"/>
        <v/>
      </c>
      <c r="CU117" s="23" t="str">
        <f t="shared" si="2"/>
        <v/>
      </c>
      <c r="CV117" s="23" t="str">
        <f t="shared" si="2"/>
        <v/>
      </c>
      <c r="CW117" s="23" t="str">
        <f t="shared" si="2"/>
        <v/>
      </c>
      <c r="CX117" s="23" t="str">
        <f t="shared" si="2"/>
        <v/>
      </c>
      <c r="CY117" s="23" t="str">
        <f t="shared" si="2"/>
        <v/>
      </c>
      <c r="CZ117" s="23" t="str">
        <f t="shared" si="2"/>
        <v/>
      </c>
      <c r="DA117" s="23" t="str">
        <f t="shared" si="2"/>
        <v/>
      </c>
      <c r="DB117" s="23" t="str">
        <f t="shared" si="2"/>
        <v/>
      </c>
      <c r="DC117" s="23" t="str">
        <f t="shared" si="2"/>
        <v/>
      </c>
      <c r="DD117" s="23" t="str">
        <f t="shared" si="2"/>
        <v/>
      </c>
      <c r="DE117" s="23" t="str">
        <f t="shared" si="2"/>
        <v/>
      </c>
      <c r="DF117" s="23" t="str">
        <f t="shared" si="2"/>
        <v/>
      </c>
      <c r="DG117" s="23" t="str">
        <f t="shared" si="2"/>
        <v/>
      </c>
      <c r="DH117" s="23" t="str">
        <f t="shared" si="2"/>
        <v/>
      </c>
      <c r="DI117" s="23" t="str">
        <f t="shared" si="2"/>
        <v/>
      </c>
      <c r="DJ117" s="23" t="str">
        <f t="shared" si="2"/>
        <v/>
      </c>
      <c r="DK117" s="23" t="str">
        <f t="shared" si="2"/>
        <v/>
      </c>
      <c r="DL117" s="23" t="str">
        <f t="shared" si="2"/>
        <v/>
      </c>
      <c r="DM117" s="23" t="str">
        <f t="shared" si="2"/>
        <v/>
      </c>
      <c r="DN117" s="23" t="str">
        <f t="shared" si="2"/>
        <v/>
      </c>
      <c r="DO117" s="23" t="str">
        <f t="shared" si="2"/>
        <v/>
      </c>
      <c r="DP117" s="23" t="str">
        <f t="shared" si="2"/>
        <v/>
      </c>
      <c r="DQ117" s="23" t="str">
        <f t="shared" si="2"/>
        <v/>
      </c>
      <c r="DR117" s="23" t="str">
        <f t="shared" si="2"/>
        <v/>
      </c>
      <c r="DS117" s="23" t="str">
        <f t="shared" si="2"/>
        <v/>
      </c>
      <c r="DT117" s="23" t="str">
        <f t="shared" si="2"/>
        <v/>
      </c>
      <c r="DU117" s="23" t="str">
        <f t="shared" si="2"/>
        <v/>
      </c>
      <c r="DV117" s="23" t="str">
        <f t="shared" si="2"/>
        <v/>
      </c>
      <c r="DW117" s="23" t="str">
        <f t="shared" si="2"/>
        <v/>
      </c>
      <c r="DX117" s="23" t="str">
        <f t="shared" si="2"/>
        <v/>
      </c>
      <c r="DY117" s="23" t="str">
        <f t="shared" si="2"/>
        <v/>
      </c>
      <c r="DZ117" s="23" t="str">
        <f t="shared" si="2"/>
        <v/>
      </c>
      <c r="EA117" s="23" t="str">
        <f t="shared" ref="EA117:GL117" si="3">IF(COUNT(EA118:EA216)&gt;0,DZ117+1,"")</f>
        <v/>
      </c>
      <c r="EB117" s="23" t="str">
        <f t="shared" si="3"/>
        <v/>
      </c>
      <c r="EC117" s="23" t="str">
        <f t="shared" si="3"/>
        <v/>
      </c>
      <c r="ED117" s="23" t="str">
        <f t="shared" si="3"/>
        <v/>
      </c>
      <c r="EE117" s="23" t="str">
        <f t="shared" si="3"/>
        <v/>
      </c>
      <c r="EF117" s="23" t="str">
        <f t="shared" si="3"/>
        <v/>
      </c>
      <c r="EG117" s="23" t="str">
        <f t="shared" si="3"/>
        <v/>
      </c>
      <c r="EH117" s="23" t="str">
        <f t="shared" si="3"/>
        <v/>
      </c>
      <c r="EI117" s="23" t="str">
        <f t="shared" si="3"/>
        <v/>
      </c>
      <c r="EJ117" s="23" t="str">
        <f t="shared" si="3"/>
        <v/>
      </c>
      <c r="EK117" s="23" t="str">
        <f t="shared" si="3"/>
        <v/>
      </c>
      <c r="EL117" s="23" t="str">
        <f t="shared" si="3"/>
        <v/>
      </c>
      <c r="EM117" s="23" t="str">
        <f t="shared" si="3"/>
        <v/>
      </c>
      <c r="EN117" s="23" t="str">
        <f t="shared" si="3"/>
        <v/>
      </c>
      <c r="EO117" s="23" t="str">
        <f t="shared" si="3"/>
        <v/>
      </c>
      <c r="EP117" s="23" t="str">
        <f t="shared" si="3"/>
        <v/>
      </c>
      <c r="EQ117" s="23" t="str">
        <f t="shared" si="3"/>
        <v/>
      </c>
      <c r="ER117" s="23" t="str">
        <f t="shared" si="3"/>
        <v/>
      </c>
      <c r="ES117" s="23" t="str">
        <f t="shared" si="3"/>
        <v/>
      </c>
      <c r="ET117" s="23" t="str">
        <f t="shared" si="3"/>
        <v/>
      </c>
      <c r="EU117" s="23" t="str">
        <f t="shared" si="3"/>
        <v/>
      </c>
      <c r="EV117" s="23" t="str">
        <f t="shared" si="3"/>
        <v/>
      </c>
      <c r="EW117" s="23" t="str">
        <f t="shared" si="3"/>
        <v/>
      </c>
      <c r="EX117" s="23" t="str">
        <f t="shared" si="3"/>
        <v/>
      </c>
      <c r="EY117" s="23" t="str">
        <f t="shared" si="3"/>
        <v/>
      </c>
      <c r="EZ117" s="23" t="str">
        <f t="shared" si="3"/>
        <v/>
      </c>
      <c r="FA117" s="23" t="str">
        <f t="shared" si="3"/>
        <v/>
      </c>
      <c r="FB117" s="23" t="str">
        <f t="shared" si="3"/>
        <v/>
      </c>
      <c r="FC117" s="23" t="str">
        <f t="shared" si="3"/>
        <v/>
      </c>
      <c r="FD117" s="23" t="str">
        <f t="shared" si="3"/>
        <v/>
      </c>
      <c r="FE117" s="23" t="str">
        <f t="shared" si="3"/>
        <v/>
      </c>
      <c r="FF117" s="23" t="str">
        <f t="shared" si="3"/>
        <v/>
      </c>
      <c r="FG117" s="23" t="str">
        <f t="shared" si="3"/>
        <v/>
      </c>
      <c r="FH117" s="23" t="str">
        <f t="shared" si="3"/>
        <v/>
      </c>
      <c r="FI117" s="23" t="str">
        <f t="shared" si="3"/>
        <v/>
      </c>
      <c r="FJ117" s="23" t="str">
        <f t="shared" si="3"/>
        <v/>
      </c>
      <c r="FK117" s="23" t="str">
        <f t="shared" si="3"/>
        <v/>
      </c>
      <c r="FL117" s="23" t="str">
        <f t="shared" si="3"/>
        <v/>
      </c>
      <c r="FM117" s="23" t="str">
        <f t="shared" si="3"/>
        <v/>
      </c>
      <c r="FN117" s="23" t="str">
        <f t="shared" si="3"/>
        <v/>
      </c>
      <c r="FO117" s="23" t="str">
        <f t="shared" si="3"/>
        <v/>
      </c>
      <c r="FP117" s="23" t="str">
        <f t="shared" si="3"/>
        <v/>
      </c>
      <c r="FQ117" s="23" t="str">
        <f t="shared" si="3"/>
        <v/>
      </c>
      <c r="FR117" s="23" t="str">
        <f t="shared" si="3"/>
        <v/>
      </c>
      <c r="FS117" s="23" t="str">
        <f t="shared" si="3"/>
        <v/>
      </c>
      <c r="FT117" s="23" t="str">
        <f t="shared" si="3"/>
        <v/>
      </c>
      <c r="FU117" s="23" t="str">
        <f t="shared" si="3"/>
        <v/>
      </c>
      <c r="FV117" s="23" t="str">
        <f t="shared" si="3"/>
        <v/>
      </c>
      <c r="FW117" s="23" t="str">
        <f t="shared" si="3"/>
        <v/>
      </c>
      <c r="FX117" s="23" t="str">
        <f t="shared" si="3"/>
        <v/>
      </c>
      <c r="FY117" s="23" t="str">
        <f t="shared" si="3"/>
        <v/>
      </c>
      <c r="FZ117" s="23" t="str">
        <f t="shared" si="3"/>
        <v/>
      </c>
      <c r="GA117" s="23" t="str">
        <f t="shared" si="3"/>
        <v/>
      </c>
      <c r="GB117" s="23" t="str">
        <f t="shared" si="3"/>
        <v/>
      </c>
      <c r="GC117" s="23" t="str">
        <f t="shared" si="3"/>
        <v/>
      </c>
      <c r="GD117" s="23" t="str">
        <f t="shared" si="3"/>
        <v/>
      </c>
      <c r="GE117" s="23" t="str">
        <f t="shared" si="3"/>
        <v/>
      </c>
      <c r="GF117" s="23" t="str">
        <f t="shared" si="3"/>
        <v/>
      </c>
      <c r="GG117" s="23" t="str">
        <f t="shared" si="3"/>
        <v/>
      </c>
      <c r="GH117" s="23" t="str">
        <f t="shared" si="3"/>
        <v/>
      </c>
      <c r="GI117" s="23" t="str">
        <f t="shared" si="3"/>
        <v/>
      </c>
      <c r="GJ117" s="23" t="str">
        <f t="shared" si="3"/>
        <v/>
      </c>
      <c r="GK117" s="23" t="str">
        <f t="shared" si="3"/>
        <v/>
      </c>
      <c r="GL117" s="23" t="str">
        <f t="shared" si="3"/>
        <v/>
      </c>
      <c r="GM117" s="23" t="str">
        <f t="shared" ref="GM117:IV117" si="4">IF(COUNT(GM118:GM216)&gt;0,GL117+1,"")</f>
        <v/>
      </c>
      <c r="GN117" s="23" t="str">
        <f t="shared" si="4"/>
        <v/>
      </c>
      <c r="GO117" s="23" t="str">
        <f t="shared" si="4"/>
        <v/>
      </c>
      <c r="GP117" s="23" t="str">
        <f t="shared" si="4"/>
        <v/>
      </c>
      <c r="GQ117" s="23" t="str">
        <f t="shared" si="4"/>
        <v/>
      </c>
      <c r="GR117" s="23" t="str">
        <f t="shared" si="4"/>
        <v/>
      </c>
      <c r="GS117" s="23" t="str">
        <f t="shared" si="4"/>
        <v/>
      </c>
      <c r="GT117" s="23" t="str">
        <f t="shared" si="4"/>
        <v/>
      </c>
      <c r="GU117" s="23" t="str">
        <f t="shared" si="4"/>
        <v/>
      </c>
      <c r="GV117" s="23" t="str">
        <f t="shared" si="4"/>
        <v/>
      </c>
      <c r="GW117" s="23" t="str">
        <f t="shared" si="4"/>
        <v/>
      </c>
      <c r="GX117" s="23" t="str">
        <f t="shared" si="4"/>
        <v/>
      </c>
      <c r="GY117" s="23" t="str">
        <f t="shared" si="4"/>
        <v/>
      </c>
      <c r="GZ117" s="23" t="str">
        <f t="shared" si="4"/>
        <v/>
      </c>
      <c r="HA117" s="23" t="str">
        <f t="shared" si="4"/>
        <v/>
      </c>
      <c r="HB117" s="23" t="str">
        <f t="shared" si="4"/>
        <v/>
      </c>
      <c r="HC117" s="23" t="str">
        <f t="shared" si="4"/>
        <v/>
      </c>
      <c r="HD117" s="23" t="str">
        <f t="shared" si="4"/>
        <v/>
      </c>
      <c r="HE117" s="23" t="str">
        <f t="shared" si="4"/>
        <v/>
      </c>
      <c r="HF117" s="23" t="str">
        <f t="shared" si="4"/>
        <v/>
      </c>
      <c r="HG117" s="23" t="str">
        <f t="shared" si="4"/>
        <v/>
      </c>
      <c r="HH117" s="23" t="str">
        <f t="shared" si="4"/>
        <v/>
      </c>
      <c r="HI117" s="23" t="str">
        <f t="shared" si="4"/>
        <v/>
      </c>
      <c r="HJ117" s="23" t="str">
        <f t="shared" si="4"/>
        <v/>
      </c>
      <c r="HK117" s="23" t="str">
        <f t="shared" si="4"/>
        <v/>
      </c>
      <c r="HL117" s="23" t="str">
        <f t="shared" si="4"/>
        <v/>
      </c>
      <c r="HM117" s="23" t="str">
        <f t="shared" si="4"/>
        <v/>
      </c>
      <c r="HN117" s="23" t="str">
        <f t="shared" si="4"/>
        <v/>
      </c>
      <c r="HO117" s="23" t="str">
        <f t="shared" si="4"/>
        <v/>
      </c>
      <c r="HP117" s="23" t="str">
        <f t="shared" si="4"/>
        <v/>
      </c>
      <c r="HQ117" s="23" t="str">
        <f t="shared" si="4"/>
        <v/>
      </c>
      <c r="HR117" s="23" t="str">
        <f t="shared" si="4"/>
        <v/>
      </c>
      <c r="HS117" s="23" t="str">
        <f t="shared" si="4"/>
        <v/>
      </c>
      <c r="HT117" s="23" t="str">
        <f t="shared" si="4"/>
        <v/>
      </c>
      <c r="HU117" s="23" t="str">
        <f t="shared" si="4"/>
        <v/>
      </c>
      <c r="HV117" s="23" t="str">
        <f t="shared" si="4"/>
        <v/>
      </c>
      <c r="HW117" s="23" t="str">
        <f t="shared" si="4"/>
        <v/>
      </c>
      <c r="HX117" s="23" t="str">
        <f t="shared" si="4"/>
        <v/>
      </c>
      <c r="HY117" s="23" t="str">
        <f t="shared" si="4"/>
        <v/>
      </c>
      <c r="HZ117" s="23" t="str">
        <f t="shared" si="4"/>
        <v/>
      </c>
      <c r="IA117" s="23" t="str">
        <f t="shared" si="4"/>
        <v/>
      </c>
      <c r="IB117" s="23" t="str">
        <f t="shared" si="4"/>
        <v/>
      </c>
      <c r="IC117" s="23" t="str">
        <f t="shared" si="4"/>
        <v/>
      </c>
      <c r="ID117" s="23" t="str">
        <f t="shared" si="4"/>
        <v/>
      </c>
      <c r="IE117" s="23" t="str">
        <f t="shared" si="4"/>
        <v/>
      </c>
      <c r="IF117" s="23" t="str">
        <f t="shared" si="4"/>
        <v/>
      </c>
      <c r="IG117" s="23" t="str">
        <f t="shared" si="4"/>
        <v/>
      </c>
      <c r="IH117" s="23" t="str">
        <f t="shared" si="4"/>
        <v/>
      </c>
      <c r="II117" s="23" t="str">
        <f t="shared" si="4"/>
        <v/>
      </c>
      <c r="IJ117" s="23" t="str">
        <f t="shared" si="4"/>
        <v/>
      </c>
      <c r="IK117" s="23" t="str">
        <f t="shared" si="4"/>
        <v/>
      </c>
      <c r="IL117" s="23" t="str">
        <f t="shared" si="4"/>
        <v/>
      </c>
      <c r="IM117" s="23" t="str">
        <f t="shared" si="4"/>
        <v/>
      </c>
      <c r="IN117" s="23" t="str">
        <f t="shared" si="4"/>
        <v/>
      </c>
      <c r="IO117" s="23" t="str">
        <f t="shared" si="4"/>
        <v/>
      </c>
      <c r="IP117" s="23" t="str">
        <f t="shared" si="4"/>
        <v/>
      </c>
      <c r="IQ117" s="23" t="str">
        <f t="shared" si="4"/>
        <v/>
      </c>
      <c r="IR117" s="23" t="str">
        <f t="shared" si="4"/>
        <v/>
      </c>
      <c r="IS117" s="23" t="str">
        <f t="shared" si="4"/>
        <v/>
      </c>
      <c r="IT117" s="23" t="str">
        <f t="shared" si="4"/>
        <v/>
      </c>
      <c r="IU117" s="23" t="str">
        <f t="shared" si="4"/>
        <v/>
      </c>
      <c r="IV117" s="23" t="str">
        <f t="shared" si="4"/>
        <v/>
      </c>
    </row>
    <row r="118" spans="1:256" x14ac:dyDescent="0.25">
      <c r="A118" s="35"/>
      <c r="B118" s="24"/>
      <c r="C118" s="24"/>
      <c r="D118" s="24"/>
      <c r="E118" s="24"/>
      <c r="F118" s="25"/>
    </row>
    <row r="119" spans="1:256" x14ac:dyDescent="0.25">
      <c r="A119" s="35"/>
      <c r="B119" s="24"/>
      <c r="C119" s="24"/>
      <c r="D119" s="24"/>
      <c r="AL119" s="25"/>
      <c r="AM119" s="25"/>
      <c r="AN119" s="25"/>
      <c r="AO119" s="25"/>
    </row>
    <row r="120" spans="1:256" x14ac:dyDescent="0.25">
      <c r="A120" s="35"/>
      <c r="B120" s="24"/>
    </row>
    <row r="121" spans="1:256" x14ac:dyDescent="0.25">
      <c r="A121" s="35"/>
      <c r="B121" s="24"/>
      <c r="C121" s="24"/>
      <c r="D121" s="24"/>
      <c r="E121" s="24"/>
    </row>
    <row r="122" spans="1:256" x14ac:dyDescent="0.25">
      <c r="A122" s="35"/>
      <c r="B122" s="24"/>
      <c r="C122" s="24"/>
      <c r="D122" s="24"/>
      <c r="E122" s="24"/>
    </row>
    <row r="123" spans="1:256" x14ac:dyDescent="0.25">
      <c r="A123" s="35"/>
      <c r="B123" s="24"/>
      <c r="C123" s="24"/>
      <c r="D123" s="24"/>
      <c r="E123" s="24"/>
    </row>
    <row r="124" spans="1:256" x14ac:dyDescent="0.25">
      <c r="A124" s="35"/>
      <c r="B124" s="24"/>
      <c r="C124" s="24"/>
      <c r="D124" s="24"/>
      <c r="E124" s="24"/>
    </row>
    <row r="125" spans="1:256" x14ac:dyDescent="0.25">
      <c r="A125" s="35"/>
      <c r="B125" s="24"/>
      <c r="C125" s="24"/>
      <c r="D125" s="24"/>
      <c r="E125" s="24"/>
    </row>
    <row r="126" spans="1:256" x14ac:dyDescent="0.25">
      <c r="A126" s="35"/>
      <c r="B126" s="24"/>
      <c r="C126" s="24"/>
      <c r="D126" s="24"/>
      <c r="E126" s="24"/>
    </row>
    <row r="127" spans="1:256" x14ac:dyDescent="0.25">
      <c r="A127" s="35"/>
      <c r="B127" s="24"/>
      <c r="C127" s="24"/>
      <c r="D127" s="24"/>
      <c r="E127" s="24"/>
    </row>
    <row r="133" spans="8:8" x14ac:dyDescent="0.25">
      <c r="H133" s="25"/>
    </row>
  </sheetData>
  <sheetProtection password="DC13" sheet="1" objects="1" scenarios="1" selectLockedCells="1"/>
  <mergeCells count="13">
    <mergeCell ref="H102:I102"/>
    <mergeCell ref="D114:G114"/>
    <mergeCell ref="H114:K114"/>
    <mergeCell ref="B115:C115"/>
    <mergeCell ref="D115:E115"/>
    <mergeCell ref="F115:G115"/>
    <mergeCell ref="H115:I115"/>
    <mergeCell ref="J115:K115"/>
    <mergeCell ref="B116:C116"/>
    <mergeCell ref="D116:E116"/>
    <mergeCell ref="F116:G116"/>
    <mergeCell ref="H116:I116"/>
    <mergeCell ref="J116:K116"/>
  </mergeCells>
  <pageMargins left="0.75" right="0.75" top="1" bottom="1" header="0.5" footer="0.5"/>
  <pageSetup paperSize="9" orientation="portrait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7B1B113E9124459FF1C4AB35166EF3" ma:contentTypeVersion="7" ma:contentTypeDescription="Create a new document." ma:contentTypeScope="" ma:versionID="c86f4393a4b21f2bc2c2a8179b25c9c6">
  <xsd:schema xmlns:xsd="http://www.w3.org/2001/XMLSchema" xmlns:p="http://schemas.microsoft.com/office/2006/metadata/properties" xmlns:ns2="ee999ba6-a511-4017-ac1d-c9c57686e1ce" targetNamespace="http://schemas.microsoft.com/office/2006/metadata/properties" ma:root="true" ma:fieldsID="d5dd480bd288aa99308b770228ffde3a" ns2:_="">
    <xsd:import namespace="ee999ba6-a511-4017-ac1d-c9c57686e1c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e999ba6-a511-4017-ac1d-c9c57686e1c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ee999ba6-a511-4017-ac1d-c9c57686e1ce">XLSX</FileFormat>
    <StageName xmlns="ee999ba6-a511-4017-ac1d-c9c57686e1ce" xsi:nil="true"/>
    <Checked_x0020_Out_x0020_To xmlns="ee999ba6-a511-4017-ac1d-c9c57686e1ce">
      <UserInfo>
        <DisplayName/>
        <AccountId xsi:nil="true"/>
        <AccountType/>
      </UserInfo>
    </Checked_x0020_Out_x0020_To>
    <DocumentId xmlns="ee999ba6-a511-4017-ac1d-c9c57686e1ce">Data Sheet 3.XLSX</DocumentId>
    <IsDeleted xmlns="ee999ba6-a511-4017-ac1d-c9c57686e1ce">false</IsDeleted>
    <TitleName xmlns="ee999ba6-a511-4017-ac1d-c9c57686e1ce">Data Sheet 3.XLSX</TitleName>
    <DocumentType xmlns="ee999ba6-a511-4017-ac1d-c9c57686e1ce">Data Sheet</DocumentType>
  </documentManagement>
</p:properties>
</file>

<file path=customXml/itemProps1.xml><?xml version="1.0" encoding="utf-8"?>
<ds:datastoreItem xmlns:ds="http://schemas.openxmlformats.org/officeDocument/2006/customXml" ds:itemID="{B7308963-45F1-43E1-A165-E0A973AD272A}"/>
</file>

<file path=customXml/itemProps2.xml><?xml version="1.0" encoding="utf-8"?>
<ds:datastoreItem xmlns:ds="http://schemas.openxmlformats.org/officeDocument/2006/customXml" ds:itemID="{D8B131A7-E504-4097-9B72-3F18E84E430F}"/>
</file>

<file path=customXml/itemProps3.xml><?xml version="1.0" encoding="utf-8"?>
<ds:datastoreItem xmlns:ds="http://schemas.openxmlformats.org/officeDocument/2006/customXml" ds:itemID="{3B6DD749-96D9-4A9A-A9D6-5E5BC989181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 me</vt:lpstr>
      <vt:lpstr>Example</vt:lpstr>
      <vt:lpstr>Low</vt:lpstr>
      <vt:lpstr>Medium</vt:lpstr>
      <vt:lpstr>High</vt:lpstr>
    </vt:vector>
  </TitlesOfParts>
  <Company>G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f Andreasson</dc:creator>
  <cp:lastModifiedBy>Ulf Andreasson</cp:lastModifiedBy>
  <dcterms:created xsi:type="dcterms:W3CDTF">2012-11-23T13:30:02Z</dcterms:created>
  <dcterms:modified xsi:type="dcterms:W3CDTF">2015-04-30T13:35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7B1B113E9124459FF1C4AB35166EF3</vt:lpwstr>
  </property>
</Properties>
</file>